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ago\Desktop\EMBO MM FINAL 20 08 2019\FINAL 22 08 19\SOURCE DATA\"/>
    </mc:Choice>
  </mc:AlternateContent>
  <bookViews>
    <workbookView xWindow="0" yWindow="0" windowWidth="26835" windowHeight="11835" tabRatio="746" activeTab="1"/>
  </bookViews>
  <sheets>
    <sheet name="Fig.2D" sheetId="2" r:id="rId1"/>
    <sheet name="Fig.2E" sheetId="20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2" i="20" l="1"/>
  <c r="F72" i="20"/>
  <c r="J70" i="20"/>
  <c r="J71" i="20"/>
  <c r="J69" i="20"/>
  <c r="I70" i="20"/>
  <c r="K70" i="20" s="1"/>
  <c r="I71" i="20"/>
  <c r="K71" i="20" s="1"/>
  <c r="I69" i="20"/>
  <c r="H70" i="20"/>
  <c r="H71" i="20"/>
  <c r="H69" i="20"/>
  <c r="G70" i="20"/>
  <c r="L70" i="20" s="1"/>
  <c r="G71" i="20"/>
  <c r="L71" i="20" s="1"/>
  <c r="G69" i="20"/>
  <c r="D70" i="20"/>
  <c r="D72" i="20" s="1"/>
  <c r="D71" i="20"/>
  <c r="D69" i="20"/>
  <c r="L62" i="20"/>
  <c r="K64" i="20"/>
  <c r="K62" i="20"/>
  <c r="J63" i="20"/>
  <c r="J65" i="20" s="1"/>
  <c r="J64" i="20"/>
  <c r="J62" i="20"/>
  <c r="I63" i="20"/>
  <c r="I66" i="20" s="1"/>
  <c r="I64" i="20"/>
  <c r="I62" i="20"/>
  <c r="G63" i="20"/>
  <c r="G64" i="20"/>
  <c r="D63" i="20"/>
  <c r="D64" i="20"/>
  <c r="D62" i="20"/>
  <c r="D65" i="20" s="1"/>
  <c r="H63" i="20"/>
  <c r="H64" i="20"/>
  <c r="H62" i="20"/>
  <c r="G62" i="20"/>
  <c r="C66" i="20"/>
  <c r="D66" i="20"/>
  <c r="E66" i="20"/>
  <c r="F66" i="20"/>
  <c r="G66" i="20"/>
  <c r="L66" i="20"/>
  <c r="C65" i="20"/>
  <c r="E65" i="20"/>
  <c r="F65" i="20"/>
  <c r="G65" i="20"/>
  <c r="I65" i="20"/>
  <c r="L65" i="20"/>
  <c r="B66" i="20"/>
  <c r="B65" i="20"/>
  <c r="L57" i="20"/>
  <c r="L55" i="20"/>
  <c r="K56" i="20"/>
  <c r="K57" i="20"/>
  <c r="K55" i="20"/>
  <c r="J56" i="20"/>
  <c r="J57" i="20"/>
  <c r="J58" i="20" s="1"/>
  <c r="J55" i="20"/>
  <c r="I56" i="20"/>
  <c r="I57" i="20"/>
  <c r="I55" i="20"/>
  <c r="H56" i="20"/>
  <c r="H59" i="20" s="1"/>
  <c r="H57" i="20"/>
  <c r="H55" i="20"/>
  <c r="G56" i="20"/>
  <c r="L56" i="20" s="1"/>
  <c r="G57" i="20"/>
  <c r="G55" i="20"/>
  <c r="D56" i="20"/>
  <c r="D57" i="20"/>
  <c r="D58" i="20" s="1"/>
  <c r="D55" i="20"/>
  <c r="F73" i="20"/>
  <c r="E73" i="20"/>
  <c r="C73" i="20"/>
  <c r="B73" i="20"/>
  <c r="C72" i="20"/>
  <c r="B72" i="20"/>
  <c r="I59" i="20"/>
  <c r="F59" i="20"/>
  <c r="E59" i="20"/>
  <c r="C59" i="20"/>
  <c r="B59" i="20"/>
  <c r="I58" i="20"/>
  <c r="F58" i="20"/>
  <c r="E58" i="20"/>
  <c r="C58" i="20"/>
  <c r="D48" i="20"/>
  <c r="G48" i="20"/>
  <c r="H48" i="20"/>
  <c r="I48" i="20"/>
  <c r="I51" i="20" s="1"/>
  <c r="J48" i="20"/>
  <c r="L48" i="20"/>
  <c r="D49" i="20"/>
  <c r="D52" i="20" s="1"/>
  <c r="G49" i="20"/>
  <c r="H49" i="20"/>
  <c r="I49" i="20"/>
  <c r="J49" i="20"/>
  <c r="J52" i="20" s="1"/>
  <c r="K49" i="20"/>
  <c r="L49" i="20"/>
  <c r="D50" i="20"/>
  <c r="G50" i="20"/>
  <c r="L50" i="20" s="1"/>
  <c r="H50" i="20"/>
  <c r="I50" i="20"/>
  <c r="J50" i="20"/>
  <c r="K50" i="20"/>
  <c r="B51" i="20"/>
  <c r="C51" i="20"/>
  <c r="D51" i="20"/>
  <c r="E51" i="20"/>
  <c r="F51" i="20"/>
  <c r="H51" i="20"/>
  <c r="B52" i="20"/>
  <c r="C52" i="20"/>
  <c r="E52" i="20"/>
  <c r="F52" i="20"/>
  <c r="H52" i="20"/>
  <c r="I52" i="20"/>
  <c r="C45" i="20"/>
  <c r="B45" i="20"/>
  <c r="C44" i="20"/>
  <c r="B44" i="20"/>
  <c r="D43" i="20"/>
  <c r="D42" i="20"/>
  <c r="D41" i="20"/>
  <c r="D45" i="20" s="1"/>
  <c r="D40" i="20"/>
  <c r="D44" i="20" s="1"/>
  <c r="J73" i="20" l="1"/>
  <c r="J72" i="20"/>
  <c r="H72" i="20"/>
  <c r="I72" i="20"/>
  <c r="G72" i="20"/>
  <c r="I73" i="20"/>
  <c r="G73" i="20"/>
  <c r="L69" i="20"/>
  <c r="L72" i="20" s="1"/>
  <c r="H73" i="20"/>
  <c r="K69" i="20"/>
  <c r="K72" i="20" s="1"/>
  <c r="D73" i="20"/>
  <c r="J66" i="20"/>
  <c r="H65" i="20"/>
  <c r="K63" i="20"/>
  <c r="K66" i="20" s="1"/>
  <c r="H66" i="20"/>
  <c r="K59" i="20"/>
  <c r="J59" i="20"/>
  <c r="H58" i="20"/>
  <c r="L58" i="20"/>
  <c r="L59" i="20"/>
  <c r="G59" i="20"/>
  <c r="G58" i="20"/>
  <c r="K58" i="20"/>
  <c r="D59" i="20"/>
  <c r="L52" i="20"/>
  <c r="L51" i="20"/>
  <c r="G51" i="20"/>
  <c r="G52" i="20"/>
  <c r="J51" i="20"/>
  <c r="K48" i="20"/>
  <c r="L73" i="20" l="1"/>
  <c r="K73" i="20"/>
  <c r="K65" i="20"/>
  <c r="K52" i="20"/>
  <c r="K51" i="20"/>
  <c r="D33" i="20"/>
  <c r="G33" i="20"/>
  <c r="H33" i="20"/>
  <c r="I33" i="20"/>
  <c r="K33" i="20" s="1"/>
  <c r="J33" i="20"/>
  <c r="L33" i="20"/>
  <c r="D34" i="20"/>
  <c r="G34" i="20"/>
  <c r="H34" i="20"/>
  <c r="I34" i="20"/>
  <c r="K34" i="20" s="1"/>
  <c r="J34" i="20"/>
  <c r="L34" i="20"/>
  <c r="J32" i="20"/>
  <c r="I32" i="20"/>
  <c r="K32" i="20" s="1"/>
  <c r="H32" i="20"/>
  <c r="G32" i="20"/>
  <c r="L32" i="20" s="1"/>
  <c r="D32" i="20"/>
  <c r="J31" i="20"/>
  <c r="I31" i="20"/>
  <c r="K31" i="20" s="1"/>
  <c r="H31" i="20"/>
  <c r="H24" i="20"/>
  <c r="G31" i="20"/>
  <c r="L31" i="20" s="1"/>
  <c r="D31" i="20"/>
  <c r="I24" i="20"/>
  <c r="K24" i="20" s="1"/>
  <c r="J25" i="20"/>
  <c r="J26" i="20"/>
  <c r="I25" i="20"/>
  <c r="K25" i="20" s="1"/>
  <c r="I26" i="20"/>
  <c r="K26" i="20" s="1"/>
  <c r="H25" i="20"/>
  <c r="H26" i="20"/>
  <c r="G25" i="20"/>
  <c r="L25" i="20" s="1"/>
  <c r="G26" i="20"/>
  <c r="L26" i="20" s="1"/>
  <c r="D25" i="20"/>
  <c r="D26" i="20"/>
  <c r="J24" i="20"/>
  <c r="G24" i="20"/>
  <c r="L24" i="20" s="1"/>
  <c r="D24" i="20"/>
  <c r="J18" i="20"/>
  <c r="J19" i="20"/>
  <c r="I18" i="20"/>
  <c r="K18" i="20" s="1"/>
  <c r="I19" i="20"/>
  <c r="K19" i="20" s="1"/>
  <c r="H18" i="20"/>
  <c r="H19" i="20"/>
  <c r="G18" i="20"/>
  <c r="L18" i="20" s="1"/>
  <c r="G19" i="20"/>
  <c r="L19" i="20" s="1"/>
  <c r="D18" i="20"/>
  <c r="D19" i="20"/>
  <c r="J17" i="20"/>
  <c r="I17" i="20"/>
  <c r="K17" i="20" s="1"/>
  <c r="H17" i="20"/>
  <c r="H21" i="20" s="1"/>
  <c r="G17" i="20"/>
  <c r="L17" i="20" s="1"/>
  <c r="D17" i="20"/>
  <c r="C21" i="20"/>
  <c r="E21" i="20"/>
  <c r="F21" i="20"/>
  <c r="B21" i="20"/>
  <c r="C20" i="20"/>
  <c r="E20" i="20"/>
  <c r="F20" i="20"/>
  <c r="B20" i="20"/>
  <c r="C14" i="20"/>
  <c r="E14" i="20"/>
  <c r="F14" i="20"/>
  <c r="B14" i="20"/>
  <c r="C13" i="20"/>
  <c r="E13" i="20"/>
  <c r="F13" i="20"/>
  <c r="B13" i="20"/>
  <c r="J12" i="20"/>
  <c r="I12" i="20"/>
  <c r="K12" i="20" s="1"/>
  <c r="G12" i="20"/>
  <c r="L12" i="20" s="1"/>
  <c r="D12" i="20"/>
  <c r="C7" i="20"/>
  <c r="C6" i="20"/>
  <c r="D5" i="20"/>
  <c r="B7" i="20"/>
  <c r="B6" i="20"/>
  <c r="H20" i="20" l="1"/>
  <c r="J20" i="20"/>
  <c r="J21" i="20"/>
  <c r="D21" i="20"/>
  <c r="D20" i="20"/>
  <c r="I20" i="20"/>
  <c r="G21" i="20"/>
  <c r="G20" i="20"/>
  <c r="L20" i="20"/>
  <c r="L21" i="20"/>
  <c r="K20" i="20"/>
  <c r="K21" i="20"/>
  <c r="I21" i="20"/>
  <c r="J11" i="20" l="1"/>
  <c r="I11" i="20"/>
  <c r="K11" i="20" s="1"/>
  <c r="H11" i="20"/>
  <c r="G11" i="20"/>
  <c r="L11" i="20" s="1"/>
  <c r="D11" i="20"/>
  <c r="J10" i="20"/>
  <c r="I10" i="20"/>
  <c r="H10" i="20"/>
  <c r="G10" i="20"/>
  <c r="D10" i="20"/>
  <c r="D4" i="20"/>
  <c r="D3" i="20"/>
  <c r="L36" i="20"/>
  <c r="K36" i="20"/>
  <c r="J36" i="20"/>
  <c r="I36" i="20"/>
  <c r="H36" i="20"/>
  <c r="G36" i="20"/>
  <c r="F36" i="20"/>
  <c r="E36" i="20"/>
  <c r="D36" i="20"/>
  <c r="C36" i="20"/>
  <c r="B36" i="20"/>
  <c r="L35" i="20"/>
  <c r="K35" i="20"/>
  <c r="J35" i="20"/>
  <c r="I35" i="20"/>
  <c r="H35" i="20"/>
  <c r="G35" i="20"/>
  <c r="F35" i="20"/>
  <c r="E35" i="20"/>
  <c r="D35" i="20"/>
  <c r="C35" i="20"/>
  <c r="B35" i="20"/>
  <c r="L28" i="20"/>
  <c r="K28" i="20"/>
  <c r="J28" i="20"/>
  <c r="I28" i="20"/>
  <c r="H28" i="20"/>
  <c r="G28" i="20"/>
  <c r="F28" i="20"/>
  <c r="E28" i="20"/>
  <c r="D28" i="20"/>
  <c r="C28" i="20"/>
  <c r="B28" i="20"/>
  <c r="L27" i="20"/>
  <c r="K27" i="20"/>
  <c r="J27" i="20"/>
  <c r="I27" i="20"/>
  <c r="H27" i="20"/>
  <c r="G27" i="20"/>
  <c r="F27" i="20"/>
  <c r="E27" i="20"/>
  <c r="D27" i="20"/>
  <c r="C27" i="20"/>
  <c r="B27" i="20"/>
  <c r="G14" i="20" l="1"/>
  <c r="G13" i="20"/>
  <c r="H13" i="20"/>
  <c r="H14" i="20"/>
  <c r="I13" i="20"/>
  <c r="I14" i="20"/>
  <c r="D13" i="20"/>
  <c r="D14" i="20"/>
  <c r="J14" i="20"/>
  <c r="J13" i="20"/>
  <c r="D7" i="20"/>
  <c r="D6" i="20"/>
  <c r="K10" i="20"/>
  <c r="L10" i="20"/>
  <c r="L13" i="20" l="1"/>
  <c r="L14" i="20"/>
  <c r="K14" i="20"/>
  <c r="K13" i="20"/>
  <c r="E20" i="2"/>
  <c r="D20" i="2"/>
  <c r="C20" i="2"/>
  <c r="B20" i="2"/>
  <c r="A20" i="2"/>
  <c r="E19" i="2"/>
  <c r="D19" i="2"/>
  <c r="C19" i="2"/>
  <c r="B19" i="2"/>
  <c r="A19" i="2"/>
  <c r="Y8" i="2"/>
  <c r="T8" i="2"/>
  <c r="O8" i="2"/>
  <c r="J8" i="2"/>
  <c r="E8" i="2"/>
  <c r="Y7" i="2"/>
  <c r="T7" i="2"/>
  <c r="O7" i="2"/>
  <c r="J7" i="2"/>
  <c r="E7" i="2"/>
  <c r="Y6" i="2"/>
  <c r="T6" i="2"/>
  <c r="O6" i="2"/>
  <c r="J6" i="2"/>
  <c r="E6" i="2"/>
  <c r="Y5" i="2"/>
  <c r="T5" i="2"/>
  <c r="O5" i="2"/>
  <c r="J5" i="2"/>
  <c r="E5" i="2"/>
  <c r="Y4" i="2"/>
  <c r="T4" i="2"/>
  <c r="O4" i="2"/>
  <c r="J4" i="2"/>
  <c r="E4" i="2"/>
  <c r="Y3" i="2"/>
  <c r="T3" i="2"/>
  <c r="O3" i="2"/>
  <c r="J3" i="2"/>
  <c r="E3" i="2"/>
</calcChain>
</file>

<file path=xl/sharedStrings.xml><?xml version="1.0" encoding="utf-8"?>
<sst xmlns="http://schemas.openxmlformats.org/spreadsheetml/2006/main" count="208" uniqueCount="50">
  <si>
    <t>DKO* D5</t>
  </si>
  <si>
    <t>DKO* D7</t>
  </si>
  <si>
    <t>DKO* D15</t>
  </si>
  <si>
    <t>DKO* 30</t>
  </si>
  <si>
    <t>gfp pixels</t>
  </si>
  <si>
    <t>total pixels</t>
  </si>
  <si>
    <t>DKO* D5 MICE</t>
  </si>
  <si>
    <t>CONTROL MICE</t>
  </si>
  <si>
    <t>DKO* D7 MICE</t>
  </si>
  <si>
    <t>DKO* D15 MICE</t>
  </si>
  <si>
    <t>DKO* D30 MICE</t>
  </si>
  <si>
    <t>Pixel Intensity (GFP+) (a.u)</t>
  </si>
  <si>
    <t>IFE Thickness (um)</t>
  </si>
  <si>
    <t>Control</t>
  </si>
  <si>
    <t>average</t>
  </si>
  <si>
    <t>desv</t>
  </si>
  <si>
    <t>Epidermal Thickness-aprox average</t>
  </si>
  <si>
    <r>
      <t>gfp/</t>
    </r>
    <r>
      <rPr>
        <b/>
        <sz val="11"/>
        <color theme="1"/>
        <rFont val="Calibri"/>
        <family val="2"/>
      </rPr>
      <t>μm epidermis</t>
    </r>
  </si>
  <si>
    <t>cCas3+</t>
  </si>
  <si>
    <t>Total nuclei</t>
  </si>
  <si>
    <t>% positive cCas3</t>
  </si>
  <si>
    <t>cCas3+ GFP+</t>
  </si>
  <si>
    <t>Nuclei GFP+</t>
  </si>
  <si>
    <t>Absolute %GFP+</t>
  </si>
  <si>
    <t>% cCas3+ in GFP+</t>
  </si>
  <si>
    <t xml:space="preserve"> RFP+ total</t>
  </si>
  <si>
    <t>cCas3+ tomato+</t>
  </si>
  <si>
    <t>% cCas3+ in Tm+</t>
  </si>
  <si>
    <t>Absolute %RFP+</t>
  </si>
  <si>
    <t>m1</t>
  </si>
  <si>
    <t>m2</t>
  </si>
  <si>
    <t>AVERAGE</t>
  </si>
  <si>
    <t>DESV</t>
  </si>
  <si>
    <t>m3</t>
  </si>
  <si>
    <t>m4</t>
  </si>
  <si>
    <t>WT</t>
  </si>
  <si>
    <t>Control mT/mG</t>
  </si>
  <si>
    <t>Quantification cCas3</t>
  </si>
  <si>
    <t>DKO* mT/mG-D5</t>
  </si>
  <si>
    <t>DKO* mT/mG-D7</t>
  </si>
  <si>
    <t>Quantification Ki67</t>
  </si>
  <si>
    <t>Ki67 +</t>
  </si>
  <si>
    <t xml:space="preserve">% positive Ki67 </t>
  </si>
  <si>
    <t>Ki67+ GFP+</t>
  </si>
  <si>
    <t>% Ki67+ in GFP+</t>
  </si>
  <si>
    <t>Ki67+ tomato+</t>
  </si>
  <si>
    <t>% Ki67+ in Tm+</t>
  </si>
  <si>
    <t xml:space="preserve">Total nuclei </t>
  </si>
  <si>
    <t>Absolute % GFP+</t>
  </si>
  <si>
    <t>DKO* mT/mG-D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92D050"/>
      <name val="Calibri"/>
      <family val="2"/>
      <scheme val="minor"/>
    </font>
    <font>
      <sz val="11"/>
      <color rgb="FF33CC33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9" xfId="0" applyFill="1" applyBorder="1"/>
    <xf numFmtId="0" fontId="0" fillId="0" borderId="6" xfId="0" applyFill="1" applyBorder="1"/>
    <xf numFmtId="0" fontId="0" fillId="0" borderId="8" xfId="0" applyFill="1" applyBorder="1"/>
    <xf numFmtId="0" fontId="0" fillId="2" borderId="0" xfId="0" applyFill="1"/>
    <xf numFmtId="0" fontId="1" fillId="0" borderId="0" xfId="0" applyFont="1" applyFill="1" applyBorder="1"/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1" fillId="0" borderId="6" xfId="0" applyFont="1" applyBorder="1"/>
    <xf numFmtId="0" fontId="1" fillId="0" borderId="0" xfId="0" applyFont="1" applyBorder="1"/>
    <xf numFmtId="0" fontId="1" fillId="0" borderId="7" xfId="0" applyFont="1" applyFill="1" applyBorder="1"/>
    <xf numFmtId="0" fontId="0" fillId="0" borderId="11" xfId="0" applyBorder="1"/>
    <xf numFmtId="0" fontId="2" fillId="0" borderId="4" xfId="0" applyFont="1" applyFill="1" applyBorder="1"/>
    <xf numFmtId="0" fontId="2" fillId="0" borderId="1" xfId="0" applyFont="1" applyBorder="1"/>
    <xf numFmtId="0" fontId="2" fillId="0" borderId="10" xfId="0" applyFont="1" applyBorder="1"/>
    <xf numFmtId="0" fontId="5" fillId="0" borderId="2" xfId="0" applyFont="1" applyBorder="1"/>
    <xf numFmtId="0" fontId="2" fillId="0" borderId="1" xfId="0" applyFont="1" applyFill="1" applyBorder="1"/>
    <xf numFmtId="0" fontId="2" fillId="0" borderId="10" xfId="0" applyFont="1" applyFill="1" applyBorder="1"/>
    <xf numFmtId="0" fontId="5" fillId="0" borderId="2" xfId="0" applyFont="1" applyFill="1" applyBorder="1"/>
    <xf numFmtId="0" fontId="2" fillId="0" borderId="5" xfId="0" applyFont="1" applyFill="1" applyBorder="1"/>
    <xf numFmtId="0" fontId="2" fillId="0" borderId="7" xfId="0" applyFont="1" applyBorder="1"/>
    <xf numFmtId="0" fontId="2" fillId="0" borderId="11" xfId="0" applyFont="1" applyBorder="1"/>
    <xf numFmtId="0" fontId="10" fillId="0" borderId="0" xfId="0" applyFont="1" applyFill="1" applyBorder="1"/>
    <xf numFmtId="0" fontId="5" fillId="0" borderId="0" xfId="0" applyFont="1" applyFill="1" applyBorder="1"/>
    <xf numFmtId="0" fontId="10" fillId="0" borderId="3" xfId="0" applyFont="1" applyFill="1" applyBorder="1"/>
    <xf numFmtId="0" fontId="5" fillId="0" borderId="3" xfId="0" applyFont="1" applyFill="1" applyBorder="1"/>
    <xf numFmtId="0" fontId="7" fillId="0" borderId="0" xfId="0" applyFont="1" applyFill="1" applyBorder="1"/>
    <xf numFmtId="0" fontId="8" fillId="0" borderId="0" xfId="0" applyFont="1" applyFill="1" applyBorder="1"/>
    <xf numFmtId="0" fontId="9" fillId="0" borderId="0" xfId="0" applyFont="1" applyFill="1" applyBorder="1"/>
    <xf numFmtId="0" fontId="11" fillId="0" borderId="0" xfId="0" applyFont="1" applyBorder="1"/>
    <xf numFmtId="0" fontId="1" fillId="2" borderId="2" xfId="0" applyFont="1" applyFill="1" applyBorder="1"/>
    <xf numFmtId="0" fontId="2" fillId="0" borderId="3" xfId="0" applyFont="1" applyBorder="1"/>
    <xf numFmtId="0" fontId="7" fillId="0" borderId="3" xfId="0" applyFont="1" applyBorder="1"/>
    <xf numFmtId="0" fontId="8" fillId="0" borderId="3" xfId="0" applyFont="1" applyBorder="1"/>
    <xf numFmtId="0" fontId="9" fillId="0" borderId="3" xfId="0" applyFont="1" applyBorder="1"/>
    <xf numFmtId="0" fontId="10" fillId="0" borderId="3" xfId="0" applyFont="1" applyBorder="1"/>
    <xf numFmtId="0" fontId="1" fillId="0" borderId="3" xfId="0" applyFont="1" applyBorder="1"/>
    <xf numFmtId="0" fontId="5" fillId="0" borderId="3" xfId="0" applyFont="1" applyBorder="1"/>
    <xf numFmtId="0" fontId="1" fillId="0" borderId="5" xfId="0" applyFont="1" applyBorder="1"/>
    <xf numFmtId="0" fontId="11" fillId="0" borderId="6" xfId="0" applyFont="1" applyBorder="1"/>
    <xf numFmtId="0" fontId="11" fillId="0" borderId="7" xfId="0" applyFont="1" applyBorder="1"/>
    <xf numFmtId="0" fontId="3" fillId="0" borderId="6" xfId="0" applyFont="1" applyBorder="1"/>
    <xf numFmtId="0" fontId="2" fillId="0" borderId="3" xfId="0" applyFont="1" applyFill="1" applyBorder="1"/>
    <xf numFmtId="0" fontId="11" fillId="0" borderId="0" xfId="0" applyFont="1" applyFill="1" applyBorder="1"/>
    <xf numFmtId="0" fontId="11" fillId="0" borderId="7" xfId="0" applyFont="1" applyFill="1" applyBorder="1"/>
    <xf numFmtId="0" fontId="6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zoomScale="64" zoomScaleNormal="64" workbookViewId="0">
      <selection activeCell="H29" sqref="H29"/>
    </sheetView>
  </sheetViews>
  <sheetFormatPr defaultRowHeight="15" x14ac:dyDescent="0.25"/>
  <cols>
    <col min="1" max="1" width="20.140625" customWidth="1"/>
    <col min="2" max="2" width="11.85546875" customWidth="1"/>
    <col min="3" max="3" width="12.5703125" customWidth="1"/>
    <col min="4" max="4" width="36.28515625" customWidth="1"/>
    <col min="5" max="5" width="23.28515625" customWidth="1"/>
    <col min="6" max="6" width="21" customWidth="1"/>
    <col min="7" max="7" width="15.28515625" customWidth="1"/>
    <col min="8" max="8" width="14.5703125" customWidth="1"/>
    <col min="9" max="9" width="37.5703125" customWidth="1"/>
    <col min="10" max="10" width="22.85546875" customWidth="1"/>
    <col min="11" max="11" width="23.7109375" customWidth="1"/>
    <col min="12" max="12" width="12.140625" customWidth="1"/>
    <col min="13" max="13" width="11.7109375" customWidth="1"/>
    <col min="14" max="14" width="35.85546875" customWidth="1"/>
    <col min="15" max="15" width="20.5703125" customWidth="1"/>
    <col min="16" max="16" width="19.5703125" customWidth="1"/>
    <col min="17" max="17" width="12.5703125" customWidth="1"/>
    <col min="18" max="18" width="13.42578125" customWidth="1"/>
    <col min="19" max="19" width="35.7109375" customWidth="1"/>
    <col min="20" max="20" width="17.7109375" customWidth="1"/>
    <col min="21" max="21" width="19.85546875" customWidth="1"/>
    <col min="22" max="22" width="13" customWidth="1"/>
    <col min="23" max="23" width="12.42578125" customWidth="1"/>
    <col min="24" max="24" width="37.7109375" customWidth="1"/>
    <col min="25" max="25" width="19.85546875" customWidth="1"/>
  </cols>
  <sheetData>
    <row r="1" spans="1:25" ht="15.75" thickBot="1" x14ac:dyDescent="0.3">
      <c r="A1" s="10" t="s">
        <v>11</v>
      </c>
      <c r="B1" s="10"/>
    </row>
    <row r="2" spans="1:25" x14ac:dyDescent="0.25">
      <c r="A2" s="22" t="s">
        <v>7</v>
      </c>
      <c r="B2" s="3" t="s">
        <v>5</v>
      </c>
      <c r="C2" s="3" t="s">
        <v>4</v>
      </c>
      <c r="D2" s="3" t="s">
        <v>16</v>
      </c>
      <c r="E2" s="19" t="s">
        <v>17</v>
      </c>
      <c r="F2" s="22" t="s">
        <v>6</v>
      </c>
      <c r="G2" s="3" t="s">
        <v>5</v>
      </c>
      <c r="H2" s="3" t="s">
        <v>4</v>
      </c>
      <c r="I2" s="3" t="s">
        <v>16</v>
      </c>
      <c r="J2" s="19" t="s">
        <v>17</v>
      </c>
      <c r="K2" s="25" t="s">
        <v>8</v>
      </c>
      <c r="L2" s="3" t="s">
        <v>5</v>
      </c>
      <c r="M2" s="3" t="s">
        <v>4</v>
      </c>
      <c r="N2" s="3" t="s">
        <v>16</v>
      </c>
      <c r="O2" s="19" t="s">
        <v>17</v>
      </c>
      <c r="P2" s="22" t="s">
        <v>9</v>
      </c>
      <c r="Q2" s="3" t="s">
        <v>5</v>
      </c>
      <c r="R2" s="3" t="s">
        <v>4</v>
      </c>
      <c r="S2" s="3" t="s">
        <v>16</v>
      </c>
      <c r="T2" s="19" t="s">
        <v>17</v>
      </c>
      <c r="U2" s="22" t="s">
        <v>10</v>
      </c>
      <c r="V2" s="3" t="s">
        <v>5</v>
      </c>
      <c r="W2" s="3" t="s">
        <v>4</v>
      </c>
      <c r="X2" s="3" t="s">
        <v>16</v>
      </c>
      <c r="Y2" s="26" t="s">
        <v>17</v>
      </c>
    </row>
    <row r="3" spans="1:25" x14ac:dyDescent="0.25">
      <c r="A3" s="4">
        <v>1</v>
      </c>
      <c r="B3" s="1">
        <v>271678</v>
      </c>
      <c r="C3" s="1">
        <v>4030</v>
      </c>
      <c r="D3" s="1">
        <v>33</v>
      </c>
      <c r="E3" s="20">
        <f>C3/D3</f>
        <v>122.12121212121212</v>
      </c>
      <c r="F3" s="4">
        <v>1</v>
      </c>
      <c r="G3" s="1">
        <v>271678</v>
      </c>
      <c r="H3" s="2">
        <v>3087</v>
      </c>
      <c r="I3" s="1">
        <v>45</v>
      </c>
      <c r="J3" s="20">
        <f>H3/I3</f>
        <v>68.599999999999994</v>
      </c>
      <c r="K3" s="8">
        <v>1</v>
      </c>
      <c r="L3" s="2">
        <v>271678</v>
      </c>
      <c r="M3" s="2">
        <v>21961</v>
      </c>
      <c r="N3" s="2">
        <v>95</v>
      </c>
      <c r="O3" s="23">
        <f>M3/N3</f>
        <v>231.16842105263157</v>
      </c>
      <c r="P3" s="4">
        <v>1</v>
      </c>
      <c r="Q3" s="1">
        <v>271678</v>
      </c>
      <c r="R3" s="1">
        <v>11386</v>
      </c>
      <c r="S3" s="1">
        <v>350</v>
      </c>
      <c r="T3" s="20">
        <f>R3/S3</f>
        <v>32.53142857142857</v>
      </c>
      <c r="U3" s="4">
        <v>1</v>
      </c>
      <c r="V3" s="1">
        <v>271678</v>
      </c>
      <c r="W3" s="1">
        <v>1236</v>
      </c>
      <c r="X3" s="1">
        <v>250</v>
      </c>
      <c r="Y3" s="27">
        <f>W3/X3</f>
        <v>4.944</v>
      </c>
    </row>
    <row r="4" spans="1:25" x14ac:dyDescent="0.25">
      <c r="A4" s="4">
        <v>2</v>
      </c>
      <c r="B4" s="1">
        <v>271678</v>
      </c>
      <c r="C4" s="1">
        <v>3084</v>
      </c>
      <c r="D4" s="1">
        <v>33</v>
      </c>
      <c r="E4" s="20">
        <f t="shared" ref="E4:E8" si="0">C4/D4</f>
        <v>93.454545454545453</v>
      </c>
      <c r="F4" s="4">
        <v>2</v>
      </c>
      <c r="G4" s="1">
        <v>271678</v>
      </c>
      <c r="H4" s="2">
        <v>5535</v>
      </c>
      <c r="I4" s="1">
        <v>45</v>
      </c>
      <c r="J4" s="20">
        <f t="shared" ref="J4:J8" si="1">H4/I4</f>
        <v>123</v>
      </c>
      <c r="K4" s="8">
        <v>2</v>
      </c>
      <c r="L4" s="2">
        <v>271678</v>
      </c>
      <c r="M4" s="2">
        <v>18441</v>
      </c>
      <c r="N4" s="2">
        <v>95</v>
      </c>
      <c r="O4" s="23">
        <f t="shared" ref="O4:O8" si="2">M4/N4</f>
        <v>194.1157894736842</v>
      </c>
      <c r="P4" s="4">
        <v>2</v>
      </c>
      <c r="Q4" s="1">
        <v>271678</v>
      </c>
      <c r="R4" s="1">
        <v>9817</v>
      </c>
      <c r="S4" s="1">
        <v>350</v>
      </c>
      <c r="T4" s="20">
        <f t="shared" ref="T4:T8" si="3">R4/S4</f>
        <v>28.048571428571428</v>
      </c>
      <c r="U4" s="4">
        <v>2</v>
      </c>
      <c r="V4" s="1">
        <v>271678</v>
      </c>
      <c r="W4" s="1">
        <v>2034</v>
      </c>
      <c r="X4" s="1">
        <v>250</v>
      </c>
      <c r="Y4" s="27">
        <f t="shared" ref="Y4:Y8" si="4">W4/X4</f>
        <v>8.1359999999999992</v>
      </c>
    </row>
    <row r="5" spans="1:25" x14ac:dyDescent="0.25">
      <c r="A5" s="4">
        <v>3</v>
      </c>
      <c r="B5" s="1">
        <v>271678</v>
      </c>
      <c r="C5" s="1">
        <v>5251</v>
      </c>
      <c r="D5" s="1">
        <v>33</v>
      </c>
      <c r="E5" s="20">
        <f t="shared" si="0"/>
        <v>159.12121212121212</v>
      </c>
      <c r="F5" s="4">
        <v>3</v>
      </c>
      <c r="G5" s="1">
        <v>271678</v>
      </c>
      <c r="H5" s="2">
        <v>2846</v>
      </c>
      <c r="I5" s="1">
        <v>45</v>
      </c>
      <c r="J5" s="20">
        <f t="shared" si="1"/>
        <v>63.244444444444447</v>
      </c>
      <c r="K5" s="8">
        <v>3</v>
      </c>
      <c r="L5" s="2">
        <v>271678</v>
      </c>
      <c r="M5" s="2">
        <v>19048</v>
      </c>
      <c r="N5" s="2">
        <v>95</v>
      </c>
      <c r="O5" s="23">
        <f t="shared" si="2"/>
        <v>200.50526315789475</v>
      </c>
      <c r="P5" s="4">
        <v>3</v>
      </c>
      <c r="Q5" s="1">
        <v>271678</v>
      </c>
      <c r="R5" s="1">
        <v>4917</v>
      </c>
      <c r="S5" s="1">
        <v>350</v>
      </c>
      <c r="T5" s="20">
        <f t="shared" si="3"/>
        <v>14.048571428571428</v>
      </c>
      <c r="U5" s="4">
        <v>3</v>
      </c>
      <c r="V5" s="1">
        <v>271678</v>
      </c>
      <c r="W5" s="1">
        <v>700</v>
      </c>
      <c r="X5" s="1">
        <v>250</v>
      </c>
      <c r="Y5" s="27">
        <f t="shared" si="4"/>
        <v>2.8</v>
      </c>
    </row>
    <row r="6" spans="1:25" x14ac:dyDescent="0.25">
      <c r="A6" s="4">
        <v>4</v>
      </c>
      <c r="B6" s="1">
        <v>271678</v>
      </c>
      <c r="C6" s="1">
        <v>6976</v>
      </c>
      <c r="D6" s="1">
        <v>33</v>
      </c>
      <c r="E6" s="20">
        <f t="shared" si="0"/>
        <v>211.39393939393941</v>
      </c>
      <c r="F6" s="4">
        <v>4</v>
      </c>
      <c r="G6" s="1">
        <v>271678</v>
      </c>
      <c r="H6" s="2">
        <v>1855</v>
      </c>
      <c r="I6" s="1">
        <v>33</v>
      </c>
      <c r="J6" s="20">
        <f t="shared" si="1"/>
        <v>56.212121212121211</v>
      </c>
      <c r="K6" s="8">
        <v>4</v>
      </c>
      <c r="L6" s="2">
        <v>271678</v>
      </c>
      <c r="M6" s="2">
        <v>12848</v>
      </c>
      <c r="N6" s="2">
        <v>95</v>
      </c>
      <c r="O6" s="23">
        <f t="shared" si="2"/>
        <v>135.2421052631579</v>
      </c>
      <c r="P6" s="4">
        <v>4</v>
      </c>
      <c r="Q6" s="1">
        <v>271678</v>
      </c>
      <c r="R6" s="1">
        <v>4150</v>
      </c>
      <c r="S6" s="1">
        <v>350</v>
      </c>
      <c r="T6" s="20">
        <f t="shared" si="3"/>
        <v>11.857142857142858</v>
      </c>
      <c r="U6" s="4">
        <v>4</v>
      </c>
      <c r="V6" s="1">
        <v>271678</v>
      </c>
      <c r="W6" s="1">
        <v>1837</v>
      </c>
      <c r="X6" s="1">
        <v>250</v>
      </c>
      <c r="Y6" s="27">
        <f t="shared" si="4"/>
        <v>7.3479999999999999</v>
      </c>
    </row>
    <row r="7" spans="1:25" x14ac:dyDescent="0.25">
      <c r="A7" s="4">
        <v>5</v>
      </c>
      <c r="B7" s="1">
        <v>271678</v>
      </c>
      <c r="C7" s="1">
        <v>2677</v>
      </c>
      <c r="D7" s="1">
        <v>33</v>
      </c>
      <c r="E7" s="20">
        <f t="shared" si="0"/>
        <v>81.121212121212125</v>
      </c>
      <c r="F7" s="4">
        <v>5</v>
      </c>
      <c r="G7" s="1">
        <v>271678</v>
      </c>
      <c r="H7" s="2">
        <v>2428</v>
      </c>
      <c r="I7" s="1">
        <v>33</v>
      </c>
      <c r="J7" s="20">
        <f t="shared" si="1"/>
        <v>73.575757575757578</v>
      </c>
      <c r="K7" s="8">
        <v>5</v>
      </c>
      <c r="L7" s="2">
        <v>271678</v>
      </c>
      <c r="M7" s="2">
        <v>4214</v>
      </c>
      <c r="N7" s="2">
        <v>45</v>
      </c>
      <c r="O7" s="23">
        <f t="shared" si="2"/>
        <v>93.644444444444446</v>
      </c>
      <c r="P7" s="4">
        <v>5</v>
      </c>
      <c r="Q7" s="1">
        <v>271678</v>
      </c>
      <c r="R7" s="1">
        <v>3854</v>
      </c>
      <c r="S7" s="1">
        <v>350</v>
      </c>
      <c r="T7" s="20">
        <f t="shared" si="3"/>
        <v>11.011428571428571</v>
      </c>
      <c r="U7" s="4">
        <v>5</v>
      </c>
      <c r="V7" s="1">
        <v>271678</v>
      </c>
      <c r="W7" s="1">
        <v>4073</v>
      </c>
      <c r="X7" s="1">
        <v>150</v>
      </c>
      <c r="Y7" s="27">
        <f t="shared" si="4"/>
        <v>27.153333333333332</v>
      </c>
    </row>
    <row r="8" spans="1:25" ht="15.75" thickBot="1" x14ac:dyDescent="0.3">
      <c r="A8" s="5">
        <v>6</v>
      </c>
      <c r="B8" s="6">
        <v>271678</v>
      </c>
      <c r="C8" s="6">
        <v>6391</v>
      </c>
      <c r="D8" s="6">
        <v>33</v>
      </c>
      <c r="E8" s="21">
        <f t="shared" si="0"/>
        <v>193.66666666666666</v>
      </c>
      <c r="F8" s="5">
        <v>6</v>
      </c>
      <c r="G8" s="6">
        <v>271678</v>
      </c>
      <c r="H8" s="7">
        <v>3115</v>
      </c>
      <c r="I8" s="6">
        <v>45</v>
      </c>
      <c r="J8" s="21">
        <f t="shared" si="1"/>
        <v>69.222222222222229</v>
      </c>
      <c r="K8" s="9">
        <v>6</v>
      </c>
      <c r="L8" s="7">
        <v>271678</v>
      </c>
      <c r="M8" s="7">
        <v>4653</v>
      </c>
      <c r="N8" s="7">
        <v>45</v>
      </c>
      <c r="O8" s="24">
        <f t="shared" si="2"/>
        <v>103.4</v>
      </c>
      <c r="P8" s="5">
        <v>6</v>
      </c>
      <c r="Q8" s="6">
        <v>271678</v>
      </c>
      <c r="R8" s="6">
        <v>32365</v>
      </c>
      <c r="S8" s="6">
        <v>350</v>
      </c>
      <c r="T8" s="21">
        <f t="shared" si="3"/>
        <v>92.471428571428575</v>
      </c>
      <c r="U8" s="5">
        <v>6</v>
      </c>
      <c r="V8" s="6">
        <v>271678</v>
      </c>
      <c r="W8" s="6">
        <v>3280</v>
      </c>
      <c r="X8" s="6">
        <v>200</v>
      </c>
      <c r="Y8" s="28">
        <f t="shared" si="4"/>
        <v>16.399999999999999</v>
      </c>
    </row>
    <row r="11" spans="1:25" ht="15.75" thickBot="1" x14ac:dyDescent="0.3">
      <c r="A11" s="10" t="s">
        <v>12</v>
      </c>
      <c r="B11" s="10"/>
    </row>
    <row r="12" spans="1:25" x14ac:dyDescent="0.25">
      <c r="A12" s="12" t="s">
        <v>13</v>
      </c>
      <c r="B12" s="3" t="s">
        <v>0</v>
      </c>
      <c r="C12" s="3" t="s">
        <v>1</v>
      </c>
      <c r="D12" s="3" t="s">
        <v>2</v>
      </c>
      <c r="E12" s="3" t="s">
        <v>3</v>
      </c>
      <c r="F12" s="13"/>
    </row>
    <row r="13" spans="1:25" x14ac:dyDescent="0.25">
      <c r="A13" s="4">
        <v>30</v>
      </c>
      <c r="B13" s="1">
        <v>30</v>
      </c>
      <c r="C13" s="2">
        <v>95</v>
      </c>
      <c r="D13" s="1">
        <v>250</v>
      </c>
      <c r="E13" s="2">
        <v>200</v>
      </c>
      <c r="F13" s="14"/>
      <c r="Y13" s="1"/>
    </row>
    <row r="14" spans="1:25" x14ac:dyDescent="0.25">
      <c r="A14" s="4">
        <v>25</v>
      </c>
      <c r="B14" s="1">
        <v>30</v>
      </c>
      <c r="C14" s="2">
        <v>95</v>
      </c>
      <c r="D14" s="1">
        <v>400</v>
      </c>
      <c r="E14" s="2">
        <v>150</v>
      </c>
      <c r="F14" s="14"/>
      <c r="Y14" s="1"/>
    </row>
    <row r="15" spans="1:25" x14ac:dyDescent="0.25">
      <c r="A15" s="4">
        <v>35</v>
      </c>
      <c r="B15" s="1">
        <v>45</v>
      </c>
      <c r="C15" s="2">
        <v>95</v>
      </c>
      <c r="D15" s="1">
        <v>200</v>
      </c>
      <c r="E15" s="2">
        <v>200</v>
      </c>
      <c r="F15" s="14"/>
      <c r="Y15" s="1"/>
    </row>
    <row r="16" spans="1:25" x14ac:dyDescent="0.25">
      <c r="A16" s="4">
        <v>35</v>
      </c>
      <c r="B16" s="1">
        <v>50</v>
      </c>
      <c r="C16" s="2">
        <v>95</v>
      </c>
      <c r="D16" s="1">
        <v>400</v>
      </c>
      <c r="E16" s="2">
        <v>300</v>
      </c>
      <c r="F16" s="14"/>
      <c r="Y16" s="1"/>
    </row>
    <row r="17" spans="1:25" x14ac:dyDescent="0.25">
      <c r="A17" s="4">
        <v>38</v>
      </c>
      <c r="B17" s="1">
        <v>55</v>
      </c>
      <c r="C17" s="2">
        <v>45</v>
      </c>
      <c r="D17" s="1">
        <v>450</v>
      </c>
      <c r="E17" s="2">
        <v>400</v>
      </c>
      <c r="F17" s="14"/>
      <c r="Y17" s="1"/>
    </row>
    <row r="18" spans="1:25" x14ac:dyDescent="0.25">
      <c r="A18" s="4">
        <v>37</v>
      </c>
      <c r="B18" s="1">
        <v>60</v>
      </c>
      <c r="C18" s="2">
        <v>45</v>
      </c>
      <c r="D18" s="1">
        <v>350</v>
      </c>
      <c r="E18" s="2">
        <v>350</v>
      </c>
      <c r="F18" s="14"/>
      <c r="Y18" s="1"/>
    </row>
    <row r="19" spans="1:25" x14ac:dyDescent="0.25">
      <c r="A19" s="15">
        <f>AVERAGE(A13:A18)</f>
        <v>33.333333333333336</v>
      </c>
      <c r="B19" s="16">
        <f t="shared" ref="B19:E19" si="5">AVERAGE(B13:B18)</f>
        <v>45</v>
      </c>
      <c r="C19" s="16">
        <f t="shared" si="5"/>
        <v>78.333333333333329</v>
      </c>
      <c r="D19" s="16">
        <f t="shared" si="5"/>
        <v>341.66666666666669</v>
      </c>
      <c r="E19" s="16">
        <f t="shared" si="5"/>
        <v>266.66666666666669</v>
      </c>
      <c r="F19" s="17" t="s">
        <v>14</v>
      </c>
    </row>
    <row r="20" spans="1:25" ht="15.75" thickBot="1" x14ac:dyDescent="0.3">
      <c r="A20" s="5">
        <f>STDEV(A13:A18)</f>
        <v>4.9261208538429715</v>
      </c>
      <c r="B20" s="6">
        <f t="shared" ref="B20:E20" si="6">STDEV(B13:B18)</f>
        <v>12.649110640673518</v>
      </c>
      <c r="C20" s="6">
        <f t="shared" si="6"/>
        <v>25.819888974716122</v>
      </c>
      <c r="D20" s="6">
        <f t="shared" si="6"/>
        <v>97.03951085339763</v>
      </c>
      <c r="E20" s="6">
        <f t="shared" si="6"/>
        <v>98.319208025017488</v>
      </c>
      <c r="F20" s="18" t="s">
        <v>1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8"/>
  <sheetViews>
    <sheetView tabSelected="1" zoomScale="90" zoomScaleNormal="90" workbookViewId="0">
      <selection activeCell="G75" sqref="G75"/>
    </sheetView>
  </sheetViews>
  <sheetFormatPr defaultRowHeight="15" x14ac:dyDescent="0.25"/>
  <cols>
    <col min="1" max="1" width="17" customWidth="1"/>
    <col min="2" max="2" width="16.85546875" customWidth="1"/>
    <col min="3" max="3" width="13.5703125" customWidth="1"/>
    <col min="4" max="5" width="17.140625" customWidth="1"/>
    <col min="6" max="6" width="13.85546875" customWidth="1"/>
    <col min="7" max="7" width="17.28515625" customWidth="1"/>
    <col min="8" max="8" width="16.7109375" customWidth="1"/>
    <col min="9" max="9" width="17.5703125" customWidth="1"/>
    <col min="10" max="10" width="15.140625" customWidth="1"/>
    <col min="11" max="11" width="16.7109375" customWidth="1"/>
    <col min="12" max="12" width="17.5703125" customWidth="1"/>
    <col min="13" max="13" width="17.28515625" customWidth="1"/>
  </cols>
  <sheetData>
    <row r="1" spans="1:15" ht="15.75" thickBot="1" x14ac:dyDescent="0.3">
      <c r="A1" s="52" t="s">
        <v>37</v>
      </c>
      <c r="B1" s="52"/>
      <c r="C1" s="52"/>
      <c r="D1" s="52"/>
      <c r="E1" s="52"/>
      <c r="F1" s="52"/>
      <c r="G1" s="52"/>
      <c r="H1" s="52"/>
      <c r="I1" s="52"/>
      <c r="J1" s="52"/>
      <c r="K1" s="1"/>
      <c r="L1" s="1"/>
      <c r="M1" s="1"/>
      <c r="N1" s="1"/>
      <c r="O1" s="1"/>
    </row>
    <row r="2" spans="1:15" x14ac:dyDescent="0.25">
      <c r="A2" s="37" t="s">
        <v>35</v>
      </c>
      <c r="B2" s="3" t="s">
        <v>18</v>
      </c>
      <c r="C2" s="3" t="s">
        <v>19</v>
      </c>
      <c r="D2" s="38" t="s">
        <v>20</v>
      </c>
      <c r="E2" s="39" t="s">
        <v>21</v>
      </c>
      <c r="F2" s="40" t="s">
        <v>22</v>
      </c>
      <c r="G2" s="41" t="s">
        <v>23</v>
      </c>
      <c r="H2" s="42" t="s">
        <v>24</v>
      </c>
      <c r="I2" s="43" t="s">
        <v>25</v>
      </c>
      <c r="J2" s="43" t="s">
        <v>26</v>
      </c>
      <c r="K2" s="44" t="s">
        <v>27</v>
      </c>
      <c r="L2" s="45" t="s">
        <v>28</v>
      </c>
      <c r="N2" s="1"/>
      <c r="O2" s="1"/>
    </row>
    <row r="3" spans="1:15" x14ac:dyDescent="0.25">
      <c r="A3" s="4" t="s">
        <v>29</v>
      </c>
      <c r="B3" s="1">
        <v>0</v>
      </c>
      <c r="C3" s="1">
        <v>75</v>
      </c>
      <c r="D3" s="1">
        <f>(B3*100)/C3</f>
        <v>0</v>
      </c>
      <c r="E3" s="1"/>
      <c r="F3" s="1"/>
      <c r="G3" s="1"/>
      <c r="H3" s="1"/>
      <c r="I3" s="1"/>
      <c r="J3" s="1"/>
      <c r="K3" s="1"/>
      <c r="L3" s="14"/>
      <c r="N3" s="1"/>
      <c r="O3" s="1"/>
    </row>
    <row r="4" spans="1:15" x14ac:dyDescent="0.25">
      <c r="A4" s="4" t="s">
        <v>30</v>
      </c>
      <c r="B4" s="1">
        <v>1</v>
      </c>
      <c r="C4" s="1">
        <v>150</v>
      </c>
      <c r="D4" s="1">
        <f>(B4*100)/C4</f>
        <v>0.66666666666666663</v>
      </c>
      <c r="E4" s="1"/>
      <c r="F4" s="1"/>
      <c r="G4" s="1"/>
      <c r="H4" s="1"/>
      <c r="I4" s="1"/>
      <c r="J4" s="1"/>
      <c r="K4" s="1"/>
      <c r="L4" s="14"/>
      <c r="N4" s="1"/>
      <c r="O4" s="1"/>
    </row>
    <row r="5" spans="1:15" x14ac:dyDescent="0.25">
      <c r="A5" s="4" t="s">
        <v>33</v>
      </c>
      <c r="B5" s="1">
        <v>1</v>
      </c>
      <c r="C5" s="1">
        <v>70</v>
      </c>
      <c r="D5" s="1">
        <f>(B5*100)/C5</f>
        <v>1.4285714285714286</v>
      </c>
      <c r="E5" s="1"/>
      <c r="F5" s="1"/>
      <c r="G5" s="1"/>
      <c r="H5" s="1"/>
      <c r="I5" s="1"/>
      <c r="J5" s="1"/>
      <c r="K5" s="1"/>
      <c r="L5" s="14"/>
      <c r="N5" s="1"/>
      <c r="O5" s="1"/>
    </row>
    <row r="6" spans="1:15" x14ac:dyDescent="0.25">
      <c r="A6" s="46" t="s">
        <v>14</v>
      </c>
      <c r="B6" s="36">
        <f>AVERAGE(B3:B5)</f>
        <v>0.66666666666666663</v>
      </c>
      <c r="C6" s="36">
        <f t="shared" ref="C6:D6" si="0">AVERAGE(C3:C5)</f>
        <v>98.333333333333329</v>
      </c>
      <c r="D6" s="36">
        <f t="shared" si="0"/>
        <v>0.69841269841269848</v>
      </c>
      <c r="E6" s="36"/>
      <c r="F6" s="36"/>
      <c r="G6" s="36"/>
      <c r="H6" s="36"/>
      <c r="I6" s="36"/>
      <c r="J6" s="36"/>
      <c r="K6" s="36"/>
      <c r="L6" s="47"/>
      <c r="N6" s="1"/>
      <c r="O6" s="1"/>
    </row>
    <row r="7" spans="1:15" ht="15.75" thickBot="1" x14ac:dyDescent="0.3">
      <c r="A7" s="5" t="s">
        <v>15</v>
      </c>
      <c r="B7" s="6">
        <f>STDEV(B3:B5)</f>
        <v>0.57735026918962584</v>
      </c>
      <c r="C7" s="6">
        <f t="shared" ref="C7:D7" si="1">STDEV(C3:C5)</f>
        <v>44.814432199162518</v>
      </c>
      <c r="D7" s="6">
        <f t="shared" si="1"/>
        <v>0.71481461899667942</v>
      </c>
      <c r="E7" s="6"/>
      <c r="F7" s="6"/>
      <c r="G7" s="6"/>
      <c r="H7" s="6"/>
      <c r="I7" s="6"/>
      <c r="J7" s="6"/>
      <c r="K7" s="6"/>
      <c r="L7" s="18"/>
      <c r="N7" s="1"/>
      <c r="O7" s="1"/>
    </row>
    <row r="8" spans="1:15" ht="15.75" thickBot="1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N8" s="1"/>
      <c r="O8" s="1"/>
    </row>
    <row r="9" spans="1:15" x14ac:dyDescent="0.25">
      <c r="A9" s="37" t="s">
        <v>36</v>
      </c>
      <c r="B9" s="3" t="s">
        <v>18</v>
      </c>
      <c r="C9" s="3" t="s">
        <v>19</v>
      </c>
      <c r="D9" s="38" t="s">
        <v>20</v>
      </c>
      <c r="E9" s="39" t="s">
        <v>21</v>
      </c>
      <c r="F9" s="40" t="s">
        <v>22</v>
      </c>
      <c r="G9" s="41" t="s">
        <v>23</v>
      </c>
      <c r="H9" s="42" t="s">
        <v>24</v>
      </c>
      <c r="I9" s="43" t="s">
        <v>25</v>
      </c>
      <c r="J9" s="43" t="s">
        <v>26</v>
      </c>
      <c r="K9" s="44" t="s">
        <v>27</v>
      </c>
      <c r="L9" s="45" t="s">
        <v>28</v>
      </c>
      <c r="N9" s="1"/>
      <c r="O9" s="1"/>
    </row>
    <row r="10" spans="1:15" x14ac:dyDescent="0.25">
      <c r="A10" s="48" t="s">
        <v>29</v>
      </c>
      <c r="B10" s="1">
        <v>1</v>
      </c>
      <c r="C10" s="1">
        <v>40</v>
      </c>
      <c r="D10" s="1">
        <f>(B10*100)/C10</f>
        <v>2.5</v>
      </c>
      <c r="E10" s="1">
        <v>1</v>
      </c>
      <c r="F10" s="1">
        <v>40</v>
      </c>
      <c r="G10" s="1">
        <f>(F10*100)/C10</f>
        <v>100</v>
      </c>
      <c r="H10" s="1">
        <f>(100*E10)/F10</f>
        <v>2.5</v>
      </c>
      <c r="I10" s="1">
        <f>C10-F10</f>
        <v>0</v>
      </c>
      <c r="J10" s="1">
        <f>B10-E10</f>
        <v>0</v>
      </c>
      <c r="K10" s="1" t="e">
        <f>(B10-E10)*100/I10</f>
        <v>#DIV/0!</v>
      </c>
      <c r="L10" s="14">
        <f>100-G10</f>
        <v>0</v>
      </c>
      <c r="N10" s="1"/>
      <c r="O10" s="1"/>
    </row>
    <row r="11" spans="1:15" x14ac:dyDescent="0.25">
      <c r="A11" s="48" t="s">
        <v>30</v>
      </c>
      <c r="B11" s="1">
        <v>0</v>
      </c>
      <c r="C11" s="1">
        <v>51</v>
      </c>
      <c r="D11" s="1">
        <f>(B11*100)/C11</f>
        <v>0</v>
      </c>
      <c r="E11" s="1">
        <v>0</v>
      </c>
      <c r="F11" s="1">
        <v>42</v>
      </c>
      <c r="G11" s="1">
        <f>(F11*100)/C11</f>
        <v>82.352941176470594</v>
      </c>
      <c r="H11" s="1">
        <f>(100*E11)/F11</f>
        <v>0</v>
      </c>
      <c r="I11" s="1">
        <f>C11-F11</f>
        <v>9</v>
      </c>
      <c r="J11" s="1">
        <f>B11-E11</f>
        <v>0</v>
      </c>
      <c r="K11" s="1">
        <f>(B11-E11)*100/I11</f>
        <v>0</v>
      </c>
      <c r="L11" s="14">
        <f>100-G11</f>
        <v>17.647058823529406</v>
      </c>
      <c r="N11" s="1"/>
      <c r="O11" s="1"/>
    </row>
    <row r="12" spans="1:15" x14ac:dyDescent="0.25">
      <c r="A12" s="48" t="s">
        <v>33</v>
      </c>
      <c r="B12" s="1">
        <v>0</v>
      </c>
      <c r="C12" s="1">
        <v>78</v>
      </c>
      <c r="D12" s="1">
        <f>(B12*100)/C12</f>
        <v>0</v>
      </c>
      <c r="E12" s="1">
        <v>0</v>
      </c>
      <c r="F12" s="1">
        <v>55</v>
      </c>
      <c r="G12" s="1">
        <f>(F12*100)/C12</f>
        <v>70.512820512820511</v>
      </c>
      <c r="H12" s="1">
        <v>1</v>
      </c>
      <c r="I12" s="1">
        <f>C12-F12</f>
        <v>23</v>
      </c>
      <c r="J12" s="1">
        <f>B12-E12</f>
        <v>0</v>
      </c>
      <c r="K12" s="1">
        <f>(B12-E12)*100/I12</f>
        <v>0</v>
      </c>
      <c r="L12" s="14">
        <f>100-G12</f>
        <v>29.487179487179489</v>
      </c>
      <c r="N12" s="1"/>
      <c r="O12" s="1"/>
    </row>
    <row r="13" spans="1:15" x14ac:dyDescent="0.25">
      <c r="A13" s="46" t="s">
        <v>14</v>
      </c>
      <c r="B13" s="36">
        <f>AVERAGE(B10:B12)</f>
        <v>0.33333333333333331</v>
      </c>
      <c r="C13" s="36">
        <f t="shared" ref="C13:L13" si="2">AVERAGE(C10:C12)</f>
        <v>56.333333333333336</v>
      </c>
      <c r="D13" s="36">
        <f t="shared" si="2"/>
        <v>0.83333333333333337</v>
      </c>
      <c r="E13" s="36">
        <f t="shared" si="2"/>
        <v>0.33333333333333331</v>
      </c>
      <c r="F13" s="36">
        <f t="shared" si="2"/>
        <v>45.666666666666664</v>
      </c>
      <c r="G13" s="36">
        <f t="shared" si="2"/>
        <v>84.288587229763706</v>
      </c>
      <c r="H13" s="36">
        <f t="shared" si="2"/>
        <v>1.1666666666666667</v>
      </c>
      <c r="I13" s="36">
        <f t="shared" si="2"/>
        <v>10.666666666666666</v>
      </c>
      <c r="J13" s="36">
        <f t="shared" si="2"/>
        <v>0</v>
      </c>
      <c r="K13" s="36" t="e">
        <f t="shared" si="2"/>
        <v>#DIV/0!</v>
      </c>
      <c r="L13" s="47">
        <f t="shared" si="2"/>
        <v>15.711412770236299</v>
      </c>
      <c r="N13" s="1"/>
      <c r="O13" s="1"/>
    </row>
    <row r="14" spans="1:15" ht="15.75" thickBot="1" x14ac:dyDescent="0.3">
      <c r="A14" s="5" t="s">
        <v>15</v>
      </c>
      <c r="B14" s="6">
        <f>STDEV(B10:B12)</f>
        <v>0.57735026918962584</v>
      </c>
      <c r="C14" s="6">
        <f t="shared" ref="C14:L14" si="3">STDEV(C10:C12)</f>
        <v>19.553345834749944</v>
      </c>
      <c r="D14" s="6">
        <f t="shared" si="3"/>
        <v>1.4433756729740643</v>
      </c>
      <c r="E14" s="6">
        <f t="shared" si="3"/>
        <v>0.57735026918962584</v>
      </c>
      <c r="F14" s="6">
        <f t="shared" si="3"/>
        <v>8.1445278152470877</v>
      </c>
      <c r="G14" s="6">
        <f t="shared" si="3"/>
        <v>14.838580887672684</v>
      </c>
      <c r="H14" s="6">
        <f t="shared" si="3"/>
        <v>1.2583057392117918</v>
      </c>
      <c r="I14" s="6">
        <f t="shared" si="3"/>
        <v>11.590225767142474</v>
      </c>
      <c r="J14" s="6">
        <f t="shared" si="3"/>
        <v>0</v>
      </c>
      <c r="K14" s="6" t="e">
        <f t="shared" si="3"/>
        <v>#DIV/0!</v>
      </c>
      <c r="L14" s="18">
        <f t="shared" si="3"/>
        <v>14.838580887672737</v>
      </c>
      <c r="N14" s="1"/>
      <c r="O14" s="1"/>
    </row>
    <row r="15" spans="1:15" ht="15.75" thickBot="1" x14ac:dyDescent="0.3">
      <c r="N15" s="1"/>
      <c r="O15" s="1"/>
    </row>
    <row r="16" spans="1:15" x14ac:dyDescent="0.25">
      <c r="A16" s="37" t="s">
        <v>38</v>
      </c>
      <c r="B16" s="3" t="s">
        <v>18</v>
      </c>
      <c r="C16" s="3" t="s">
        <v>19</v>
      </c>
      <c r="D16" s="49" t="s">
        <v>20</v>
      </c>
      <c r="E16" s="39" t="s">
        <v>21</v>
      </c>
      <c r="F16" s="40" t="s">
        <v>22</v>
      </c>
      <c r="G16" s="41" t="s">
        <v>23</v>
      </c>
      <c r="H16" s="31" t="s">
        <v>24</v>
      </c>
      <c r="I16" s="43" t="s">
        <v>25</v>
      </c>
      <c r="J16" s="43" t="s">
        <v>26</v>
      </c>
      <c r="K16" s="32" t="s">
        <v>27</v>
      </c>
      <c r="L16" s="45" t="s">
        <v>28</v>
      </c>
      <c r="N16" s="1"/>
      <c r="O16" s="1"/>
    </row>
    <row r="17" spans="1:15" x14ac:dyDescent="0.25">
      <c r="A17" s="4" t="s">
        <v>29</v>
      </c>
      <c r="B17" s="1">
        <v>2</v>
      </c>
      <c r="C17" s="1">
        <v>82</v>
      </c>
      <c r="D17" s="1">
        <f>(B17*100)/C17</f>
        <v>2.4390243902439024</v>
      </c>
      <c r="E17" s="1">
        <v>1</v>
      </c>
      <c r="F17" s="1">
        <v>39</v>
      </c>
      <c r="G17" s="1">
        <f>(F17*100)/C17</f>
        <v>47.560975609756099</v>
      </c>
      <c r="H17" s="1">
        <f>(100*E17)/F17</f>
        <v>2.5641025641025643</v>
      </c>
      <c r="I17" s="1">
        <f>C17-F17</f>
        <v>43</v>
      </c>
      <c r="J17" s="1">
        <f>B17-E17</f>
        <v>1</v>
      </c>
      <c r="K17" s="1">
        <f>(B17-E17)*100/I17</f>
        <v>2.3255813953488373</v>
      </c>
      <c r="L17" s="14">
        <f>100-G17</f>
        <v>52.439024390243901</v>
      </c>
      <c r="N17" s="1"/>
      <c r="O17" s="1"/>
    </row>
    <row r="18" spans="1:15" x14ac:dyDescent="0.25">
      <c r="A18" s="4" t="s">
        <v>30</v>
      </c>
      <c r="B18" s="1">
        <v>3</v>
      </c>
      <c r="C18" s="1">
        <v>76</v>
      </c>
      <c r="D18" s="1">
        <f t="shared" ref="D18:D19" si="4">(B18*100)/C18</f>
        <v>3.9473684210526314</v>
      </c>
      <c r="E18" s="1">
        <v>3</v>
      </c>
      <c r="F18" s="1">
        <v>46</v>
      </c>
      <c r="G18" s="1">
        <f t="shared" ref="G18:G19" si="5">(F18*100)/C18</f>
        <v>60.526315789473685</v>
      </c>
      <c r="H18" s="1">
        <f t="shared" ref="H18:H19" si="6">(100*E18)/F18</f>
        <v>6.5217391304347823</v>
      </c>
      <c r="I18" s="1">
        <f t="shared" ref="I18:I19" si="7">C18-F18</f>
        <v>30</v>
      </c>
      <c r="J18" s="1">
        <f t="shared" ref="J18:J19" si="8">B18-E18</f>
        <v>0</v>
      </c>
      <c r="K18" s="1">
        <f t="shared" ref="K18:K19" si="9">(B18-E18)*100/I18</f>
        <v>0</v>
      </c>
      <c r="L18" s="14">
        <f t="shared" ref="L18:L19" si="10">100-G18</f>
        <v>39.473684210526315</v>
      </c>
      <c r="N18" s="1"/>
      <c r="O18" s="1"/>
    </row>
    <row r="19" spans="1:15" x14ac:dyDescent="0.25">
      <c r="A19" s="8" t="s">
        <v>33</v>
      </c>
      <c r="B19" s="1">
        <v>3</v>
      </c>
      <c r="C19" s="1">
        <v>80</v>
      </c>
      <c r="D19" s="1">
        <f t="shared" si="4"/>
        <v>3.75</v>
      </c>
      <c r="E19" s="1">
        <v>3</v>
      </c>
      <c r="F19" s="1">
        <v>60</v>
      </c>
      <c r="G19" s="1">
        <f t="shared" si="5"/>
        <v>75</v>
      </c>
      <c r="H19" s="1">
        <f t="shared" si="6"/>
        <v>5</v>
      </c>
      <c r="I19" s="1">
        <f t="shared" si="7"/>
        <v>20</v>
      </c>
      <c r="J19" s="1">
        <f t="shared" si="8"/>
        <v>0</v>
      </c>
      <c r="K19" s="1">
        <f t="shared" si="9"/>
        <v>0</v>
      </c>
      <c r="L19" s="14">
        <f t="shared" si="10"/>
        <v>25</v>
      </c>
      <c r="N19" s="1"/>
      <c r="O19" s="1"/>
    </row>
    <row r="20" spans="1:15" x14ac:dyDescent="0.25">
      <c r="A20" s="4" t="s">
        <v>31</v>
      </c>
      <c r="B20" s="36">
        <f>AVERAGE(B17:B19)</f>
        <v>2.6666666666666665</v>
      </c>
      <c r="C20" s="36">
        <f t="shared" ref="C20:L20" si="11">AVERAGE(C17:C19)</f>
        <v>79.333333333333329</v>
      </c>
      <c r="D20" s="36">
        <f t="shared" si="11"/>
        <v>3.3787976037655114</v>
      </c>
      <c r="E20" s="36">
        <f t="shared" si="11"/>
        <v>2.3333333333333335</v>
      </c>
      <c r="F20" s="36">
        <f t="shared" si="11"/>
        <v>48.333333333333336</v>
      </c>
      <c r="G20" s="36">
        <f t="shared" si="11"/>
        <v>61.029097133076597</v>
      </c>
      <c r="H20" s="36">
        <f t="shared" si="11"/>
        <v>4.695280564845782</v>
      </c>
      <c r="I20" s="36">
        <f t="shared" si="11"/>
        <v>31</v>
      </c>
      <c r="J20" s="36">
        <f t="shared" si="11"/>
        <v>0.33333333333333331</v>
      </c>
      <c r="K20" s="36">
        <f t="shared" si="11"/>
        <v>0.77519379844961245</v>
      </c>
      <c r="L20" s="47">
        <f t="shared" si="11"/>
        <v>38.970902866923403</v>
      </c>
      <c r="N20" s="1"/>
      <c r="O20" s="1"/>
    </row>
    <row r="21" spans="1:15" ht="15.75" thickBot="1" x14ac:dyDescent="0.3">
      <c r="A21" s="5" t="s">
        <v>32</v>
      </c>
      <c r="B21" s="6">
        <f>STDEV(B17:B19)</f>
        <v>0.57735026918962629</v>
      </c>
      <c r="C21" s="6">
        <f t="shared" ref="C21:L21" si="12">STDEV(C17:C19)</f>
        <v>3.0550504633038931</v>
      </c>
      <c r="D21" s="6">
        <f t="shared" si="12"/>
        <v>0.81982854490847434</v>
      </c>
      <c r="E21" s="6">
        <f t="shared" si="12"/>
        <v>1.1547005383792517</v>
      </c>
      <c r="F21" s="6">
        <f t="shared" si="12"/>
        <v>10.692676621563633</v>
      </c>
      <c r="G21" s="6">
        <f t="shared" si="12"/>
        <v>13.726420024234493</v>
      </c>
      <c r="H21" s="6">
        <f t="shared" si="12"/>
        <v>1.9963372080921074</v>
      </c>
      <c r="I21" s="6">
        <f t="shared" si="12"/>
        <v>11.532562594670797</v>
      </c>
      <c r="J21" s="6">
        <f t="shared" si="12"/>
        <v>0.57735026918962584</v>
      </c>
      <c r="K21" s="6">
        <f t="shared" si="12"/>
        <v>1.3426750446270368</v>
      </c>
      <c r="L21" s="18">
        <f t="shared" si="12"/>
        <v>13.726420024234526</v>
      </c>
      <c r="N21" s="1"/>
      <c r="O21" s="1"/>
    </row>
    <row r="22" spans="1:15" ht="15.75" thickBot="1" x14ac:dyDescent="0.3">
      <c r="N22" s="1"/>
      <c r="O22" s="1"/>
    </row>
    <row r="23" spans="1:15" x14ac:dyDescent="0.25">
      <c r="A23" s="37" t="s">
        <v>39</v>
      </c>
      <c r="B23" s="3" t="s">
        <v>18</v>
      </c>
      <c r="C23" s="3" t="s">
        <v>19</v>
      </c>
      <c r="D23" s="49" t="s">
        <v>20</v>
      </c>
      <c r="E23" s="39" t="s">
        <v>21</v>
      </c>
      <c r="F23" s="40" t="s">
        <v>22</v>
      </c>
      <c r="G23" s="41" t="s">
        <v>23</v>
      </c>
      <c r="H23" s="31" t="s">
        <v>24</v>
      </c>
      <c r="I23" s="43" t="s">
        <v>25</v>
      </c>
      <c r="J23" s="43" t="s">
        <v>26</v>
      </c>
      <c r="K23" s="32" t="s">
        <v>27</v>
      </c>
      <c r="L23" s="45" t="s">
        <v>28</v>
      </c>
      <c r="N23" s="1"/>
      <c r="O23" s="1"/>
    </row>
    <row r="24" spans="1:15" x14ac:dyDescent="0.25">
      <c r="A24" s="4" t="s">
        <v>29</v>
      </c>
      <c r="B24" s="1">
        <v>22</v>
      </c>
      <c r="C24" s="1">
        <v>141</v>
      </c>
      <c r="D24" s="1">
        <f>(B24*100)/C24</f>
        <v>15.602836879432624</v>
      </c>
      <c r="E24" s="1">
        <v>18</v>
      </c>
      <c r="F24" s="1">
        <v>89</v>
      </c>
      <c r="G24" s="1">
        <f>(F24*100)/C24</f>
        <v>63.120567375886523</v>
      </c>
      <c r="H24" s="1">
        <f>(100*E24)/F24</f>
        <v>20.224719101123597</v>
      </c>
      <c r="I24" s="1">
        <f>C24-F24</f>
        <v>52</v>
      </c>
      <c r="J24" s="1">
        <f>B24-E24</f>
        <v>4</v>
      </c>
      <c r="K24" s="1">
        <f>(B24-E24)*100/I24</f>
        <v>7.6923076923076925</v>
      </c>
      <c r="L24" s="14">
        <f>100-G24</f>
        <v>36.879432624113477</v>
      </c>
      <c r="N24" s="1"/>
      <c r="O24" s="1"/>
    </row>
    <row r="25" spans="1:15" x14ac:dyDescent="0.25">
      <c r="A25" s="4" t="s">
        <v>30</v>
      </c>
      <c r="B25" s="1">
        <v>67</v>
      </c>
      <c r="C25" s="1">
        <v>310</v>
      </c>
      <c r="D25" s="1">
        <f t="shared" ref="D25:D26" si="13">(B25*100)/C25</f>
        <v>21.612903225806452</v>
      </c>
      <c r="E25" s="1">
        <v>45</v>
      </c>
      <c r="F25" s="1">
        <v>87</v>
      </c>
      <c r="G25" s="1">
        <f t="shared" ref="G25:G26" si="14">(F25*100)/C25</f>
        <v>28.06451612903226</v>
      </c>
      <c r="H25" s="1">
        <f t="shared" ref="H25:H26" si="15">(100*E25)/F25</f>
        <v>51.724137931034484</v>
      </c>
      <c r="I25" s="1">
        <f t="shared" ref="I25:I26" si="16">C25-F25</f>
        <v>223</v>
      </c>
      <c r="J25" s="1">
        <f t="shared" ref="J25:J26" si="17">B25-E25</f>
        <v>22</v>
      </c>
      <c r="K25" s="1">
        <f t="shared" ref="K25:K26" si="18">(B25-E25)*100/I25</f>
        <v>9.8654708520179373</v>
      </c>
      <c r="L25" s="14">
        <f t="shared" ref="L25:L26" si="19">100-G25</f>
        <v>71.935483870967744</v>
      </c>
      <c r="N25" s="1"/>
      <c r="O25" s="1"/>
    </row>
    <row r="26" spans="1:15" x14ac:dyDescent="0.25">
      <c r="A26" s="4" t="s">
        <v>33</v>
      </c>
      <c r="B26" s="1">
        <v>40</v>
      </c>
      <c r="C26" s="1">
        <v>167</v>
      </c>
      <c r="D26" s="1">
        <f t="shared" si="13"/>
        <v>23.952095808383234</v>
      </c>
      <c r="E26" s="1">
        <v>24</v>
      </c>
      <c r="F26" s="1">
        <v>55</v>
      </c>
      <c r="G26" s="1">
        <f t="shared" si="14"/>
        <v>32.934131736526943</v>
      </c>
      <c r="H26" s="1">
        <f t="shared" si="15"/>
        <v>43.636363636363633</v>
      </c>
      <c r="I26" s="1">
        <f t="shared" si="16"/>
        <v>112</v>
      </c>
      <c r="J26" s="1">
        <f t="shared" si="17"/>
        <v>16</v>
      </c>
      <c r="K26" s="1">
        <f t="shared" si="18"/>
        <v>14.285714285714286</v>
      </c>
      <c r="L26" s="14">
        <f t="shared" si="19"/>
        <v>67.06586826347305</v>
      </c>
      <c r="N26" s="1"/>
      <c r="O26" s="1"/>
    </row>
    <row r="27" spans="1:15" x14ac:dyDescent="0.25">
      <c r="A27" s="4" t="s">
        <v>31</v>
      </c>
      <c r="B27" s="36">
        <f>AVERAGE(B24:B26)</f>
        <v>43</v>
      </c>
      <c r="C27" s="36">
        <f t="shared" ref="C27:L27" si="20">AVERAGE(C24:C26)</f>
        <v>206</v>
      </c>
      <c r="D27" s="36">
        <f t="shared" si="20"/>
        <v>20.389278637874103</v>
      </c>
      <c r="E27" s="36">
        <f t="shared" si="20"/>
        <v>29</v>
      </c>
      <c r="F27" s="36">
        <f t="shared" si="20"/>
        <v>77</v>
      </c>
      <c r="G27" s="36">
        <f t="shared" si="20"/>
        <v>41.373071747148572</v>
      </c>
      <c r="H27" s="36">
        <f t="shared" si="20"/>
        <v>38.528406889507238</v>
      </c>
      <c r="I27" s="36">
        <f t="shared" si="20"/>
        <v>129</v>
      </c>
      <c r="J27" s="36">
        <f t="shared" si="20"/>
        <v>14</v>
      </c>
      <c r="K27" s="36">
        <f t="shared" si="20"/>
        <v>10.614497610013304</v>
      </c>
      <c r="L27" s="47">
        <f t="shared" si="20"/>
        <v>58.626928252851428</v>
      </c>
      <c r="N27" s="1"/>
      <c r="O27" s="1"/>
    </row>
    <row r="28" spans="1:15" ht="15.75" thickBot="1" x14ac:dyDescent="0.3">
      <c r="A28" s="5" t="s">
        <v>32</v>
      </c>
      <c r="B28" s="6">
        <f>STDEV(B24:B26)</f>
        <v>22.649503305812249</v>
      </c>
      <c r="C28" s="6">
        <f t="shared" ref="C28:L28" si="21">STDEV(C24:C26)</f>
        <v>91</v>
      </c>
      <c r="D28" s="6">
        <f t="shared" si="21"/>
        <v>4.3070261219093817</v>
      </c>
      <c r="E28" s="6">
        <f t="shared" si="21"/>
        <v>14.177446878757825</v>
      </c>
      <c r="F28" s="6">
        <f t="shared" si="21"/>
        <v>19.078784028338912</v>
      </c>
      <c r="G28" s="6">
        <f t="shared" si="21"/>
        <v>18.990615146241872</v>
      </c>
      <c r="H28" s="6">
        <f t="shared" si="21"/>
        <v>16.359149221501497</v>
      </c>
      <c r="I28" s="6">
        <f t="shared" si="21"/>
        <v>86.758284906975888</v>
      </c>
      <c r="J28" s="6">
        <f t="shared" si="21"/>
        <v>9.1651513899116797</v>
      </c>
      <c r="K28" s="6">
        <f t="shared" si="21"/>
        <v>3.3599156893647173</v>
      </c>
      <c r="L28" s="18">
        <f t="shared" si="21"/>
        <v>18.990615146241847</v>
      </c>
      <c r="N28" s="1"/>
      <c r="O28" s="1"/>
    </row>
    <row r="29" spans="1:15" ht="15.75" thickBot="1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N29" s="1"/>
      <c r="O29" s="1"/>
    </row>
    <row r="30" spans="1:15" x14ac:dyDescent="0.25">
      <c r="A30" s="37" t="s">
        <v>49</v>
      </c>
      <c r="B30" s="3" t="s">
        <v>18</v>
      </c>
      <c r="C30" s="3" t="s">
        <v>19</v>
      </c>
      <c r="D30" s="49" t="s">
        <v>20</v>
      </c>
      <c r="E30" s="39" t="s">
        <v>21</v>
      </c>
      <c r="F30" s="40" t="s">
        <v>22</v>
      </c>
      <c r="G30" s="41" t="s">
        <v>23</v>
      </c>
      <c r="H30" s="31" t="s">
        <v>24</v>
      </c>
      <c r="I30" s="43" t="s">
        <v>25</v>
      </c>
      <c r="J30" s="43" t="s">
        <v>26</v>
      </c>
      <c r="K30" s="32" t="s">
        <v>27</v>
      </c>
      <c r="L30" s="45" t="s">
        <v>28</v>
      </c>
      <c r="N30" s="1"/>
      <c r="O30" s="1"/>
    </row>
    <row r="31" spans="1:15" x14ac:dyDescent="0.25">
      <c r="A31" s="4" t="s">
        <v>29</v>
      </c>
      <c r="B31" s="1">
        <v>30</v>
      </c>
      <c r="C31" s="1">
        <v>400</v>
      </c>
      <c r="D31" s="1">
        <f>(B31*100)/C31</f>
        <v>7.5</v>
      </c>
      <c r="E31" s="1">
        <v>14</v>
      </c>
      <c r="F31" s="1">
        <v>185</v>
      </c>
      <c r="G31" s="1">
        <f>(F31*100)/C31</f>
        <v>46.25</v>
      </c>
      <c r="H31" s="1">
        <f>(100*E31)/F31</f>
        <v>7.5675675675675675</v>
      </c>
      <c r="I31" s="1">
        <f>C31-F31</f>
        <v>215</v>
      </c>
      <c r="J31" s="1">
        <f>B31-E31</f>
        <v>16</v>
      </c>
      <c r="K31" s="1">
        <f>(B31-E31)*100/I31</f>
        <v>7.441860465116279</v>
      </c>
      <c r="L31" s="14">
        <f>100-G31</f>
        <v>53.75</v>
      </c>
      <c r="N31" s="1"/>
      <c r="O31" s="1"/>
    </row>
    <row r="32" spans="1:15" x14ac:dyDescent="0.25">
      <c r="A32" s="4" t="s">
        <v>30</v>
      </c>
      <c r="B32" s="1">
        <v>18</v>
      </c>
      <c r="C32" s="1">
        <v>108</v>
      </c>
      <c r="D32" s="1">
        <f t="shared" ref="D32:D34" si="22">(B32*100)/C32</f>
        <v>16.666666666666668</v>
      </c>
      <c r="E32" s="1">
        <v>1</v>
      </c>
      <c r="F32" s="1">
        <v>9</v>
      </c>
      <c r="G32" s="1">
        <f t="shared" ref="G32:G34" si="23">(F32*100)/C32</f>
        <v>8.3333333333333339</v>
      </c>
      <c r="H32" s="1">
        <f t="shared" ref="H32:H34" si="24">(100*E32)/F32</f>
        <v>11.111111111111111</v>
      </c>
      <c r="I32" s="1">
        <f t="shared" ref="I32:I34" si="25">C32-F32</f>
        <v>99</v>
      </c>
      <c r="J32" s="1">
        <f t="shared" ref="J32:J34" si="26">B32-E32</f>
        <v>17</v>
      </c>
      <c r="K32" s="1">
        <f t="shared" ref="K32:K34" si="27">(B32-E32)*100/I32</f>
        <v>17.171717171717173</v>
      </c>
      <c r="L32" s="14">
        <f t="shared" ref="L32:L34" si="28">100-G32</f>
        <v>91.666666666666671</v>
      </c>
      <c r="N32" s="1"/>
      <c r="O32" s="1"/>
    </row>
    <row r="33" spans="1:15" x14ac:dyDescent="0.25">
      <c r="A33" s="4" t="s">
        <v>33</v>
      </c>
      <c r="B33" s="1">
        <v>30</v>
      </c>
      <c r="C33" s="1">
        <v>176</v>
      </c>
      <c r="D33" s="1">
        <f t="shared" si="22"/>
        <v>17.045454545454547</v>
      </c>
      <c r="E33" s="1">
        <v>3</v>
      </c>
      <c r="F33" s="1">
        <v>42</v>
      </c>
      <c r="G33" s="1">
        <f t="shared" si="23"/>
        <v>23.863636363636363</v>
      </c>
      <c r="H33" s="1">
        <f t="shared" si="24"/>
        <v>7.1428571428571432</v>
      </c>
      <c r="I33" s="1">
        <f t="shared" si="25"/>
        <v>134</v>
      </c>
      <c r="J33" s="1">
        <f t="shared" si="26"/>
        <v>27</v>
      </c>
      <c r="K33" s="1">
        <f t="shared" si="27"/>
        <v>20.149253731343283</v>
      </c>
      <c r="L33" s="14">
        <f t="shared" si="28"/>
        <v>76.13636363636364</v>
      </c>
      <c r="N33" s="1"/>
      <c r="O33" s="1"/>
    </row>
    <row r="34" spans="1:15" x14ac:dyDescent="0.25">
      <c r="A34" s="4" t="s">
        <v>34</v>
      </c>
      <c r="B34" s="1">
        <v>20</v>
      </c>
      <c r="C34" s="1">
        <v>131</v>
      </c>
      <c r="D34" s="1">
        <f t="shared" si="22"/>
        <v>15.267175572519085</v>
      </c>
      <c r="E34" s="1">
        <v>7</v>
      </c>
      <c r="F34" s="1">
        <v>31</v>
      </c>
      <c r="G34" s="1">
        <f t="shared" si="23"/>
        <v>23.664122137404579</v>
      </c>
      <c r="H34" s="1">
        <f t="shared" si="24"/>
        <v>22.580645161290324</v>
      </c>
      <c r="I34" s="1">
        <f t="shared" si="25"/>
        <v>100</v>
      </c>
      <c r="J34" s="1">
        <f t="shared" si="26"/>
        <v>13</v>
      </c>
      <c r="K34" s="1">
        <f t="shared" si="27"/>
        <v>13</v>
      </c>
      <c r="L34" s="14">
        <f t="shared" si="28"/>
        <v>76.335877862595424</v>
      </c>
      <c r="N34" s="1"/>
      <c r="O34" s="1"/>
    </row>
    <row r="35" spans="1:15" x14ac:dyDescent="0.25">
      <c r="A35" s="4" t="s">
        <v>31</v>
      </c>
      <c r="B35" s="36">
        <f t="shared" ref="B35:L35" si="29">AVERAGE(B31:B34)</f>
        <v>24.5</v>
      </c>
      <c r="C35" s="36">
        <f t="shared" si="29"/>
        <v>203.75</v>
      </c>
      <c r="D35" s="36">
        <f t="shared" si="29"/>
        <v>14.119824196160076</v>
      </c>
      <c r="E35" s="36">
        <f t="shared" si="29"/>
        <v>6.25</v>
      </c>
      <c r="F35" s="36">
        <f t="shared" si="29"/>
        <v>66.75</v>
      </c>
      <c r="G35" s="36">
        <f t="shared" si="29"/>
        <v>25.52777295859357</v>
      </c>
      <c r="H35" s="36">
        <f t="shared" si="29"/>
        <v>12.100545245706536</v>
      </c>
      <c r="I35" s="36">
        <f t="shared" si="29"/>
        <v>137</v>
      </c>
      <c r="J35" s="36">
        <f t="shared" si="29"/>
        <v>18.25</v>
      </c>
      <c r="K35" s="36">
        <f t="shared" si="29"/>
        <v>14.440707842044183</v>
      </c>
      <c r="L35" s="47">
        <f t="shared" si="29"/>
        <v>74.472227041406427</v>
      </c>
      <c r="N35" s="1"/>
      <c r="O35" s="1"/>
    </row>
    <row r="36" spans="1:15" ht="15.75" thickBot="1" x14ac:dyDescent="0.3">
      <c r="A36" s="5" t="s">
        <v>32</v>
      </c>
      <c r="B36" s="6">
        <f t="shared" ref="B36:L36" si="30">STDEV(B31:B34)</f>
        <v>6.4031242374328485</v>
      </c>
      <c r="C36" s="6">
        <f t="shared" si="30"/>
        <v>133.84661619430904</v>
      </c>
      <c r="D36" s="6">
        <f t="shared" si="30"/>
        <v>4.4789956865048817</v>
      </c>
      <c r="E36" s="6">
        <f t="shared" si="30"/>
        <v>5.7373048260195016</v>
      </c>
      <c r="F36" s="6">
        <f t="shared" si="30"/>
        <v>80.018227090249056</v>
      </c>
      <c r="G36" s="6">
        <f t="shared" si="30"/>
        <v>15.613050017771553</v>
      </c>
      <c r="H36" s="6">
        <f t="shared" si="30"/>
        <v>7.2096701751412189</v>
      </c>
      <c r="I36" s="6">
        <f t="shared" si="30"/>
        <v>54.485472069778993</v>
      </c>
      <c r="J36" s="6">
        <f t="shared" si="30"/>
        <v>6.0759087111860612</v>
      </c>
      <c r="K36" s="6">
        <f t="shared" si="30"/>
        <v>5.5107595308527353</v>
      </c>
      <c r="L36" s="18">
        <f t="shared" si="30"/>
        <v>15.613050017771634</v>
      </c>
      <c r="N36" s="1"/>
      <c r="O36" s="1"/>
    </row>
    <row r="37" spans="1:15" x14ac:dyDescent="0.25">
      <c r="A37" s="11"/>
      <c r="N37" s="1"/>
      <c r="O37" s="1"/>
    </row>
    <row r="38" spans="1:15" ht="15.75" thickBot="1" x14ac:dyDescent="0.3">
      <c r="A38" s="52" t="s">
        <v>40</v>
      </c>
      <c r="B38" s="52"/>
      <c r="C38" s="52"/>
      <c r="D38" s="52"/>
      <c r="E38" s="52"/>
      <c r="F38" s="52"/>
      <c r="G38" s="52"/>
      <c r="H38" s="52"/>
      <c r="I38" s="52"/>
      <c r="J38" s="52"/>
      <c r="N38" s="1"/>
      <c r="O38" s="1"/>
    </row>
    <row r="39" spans="1:15" x14ac:dyDescent="0.25">
      <c r="A39" s="37" t="s">
        <v>35</v>
      </c>
      <c r="B39" s="3" t="s">
        <v>41</v>
      </c>
      <c r="C39" s="3" t="s">
        <v>19</v>
      </c>
      <c r="D39" s="3" t="s">
        <v>42</v>
      </c>
      <c r="E39" s="39" t="s">
        <v>43</v>
      </c>
      <c r="F39" s="40" t="s">
        <v>22</v>
      </c>
      <c r="G39" s="41" t="s">
        <v>23</v>
      </c>
      <c r="H39" s="42" t="s">
        <v>44</v>
      </c>
      <c r="I39" s="43" t="s">
        <v>25</v>
      </c>
      <c r="J39" s="43" t="s">
        <v>45</v>
      </c>
      <c r="K39" s="44" t="s">
        <v>46</v>
      </c>
      <c r="L39" s="45" t="s">
        <v>28</v>
      </c>
    </row>
    <row r="40" spans="1:15" x14ac:dyDescent="0.25">
      <c r="A40" s="4" t="s">
        <v>29</v>
      </c>
      <c r="B40" s="1">
        <v>10</v>
      </c>
      <c r="C40" s="1">
        <v>70</v>
      </c>
      <c r="D40" s="1">
        <f>(B40*100)/C40</f>
        <v>14.285714285714286</v>
      </c>
      <c r="E40" s="1"/>
      <c r="F40" s="1"/>
      <c r="G40" s="1"/>
      <c r="H40" s="1"/>
      <c r="I40" s="1"/>
      <c r="J40" s="1"/>
      <c r="K40" s="1"/>
      <c r="L40" s="14"/>
    </row>
    <row r="41" spans="1:15" x14ac:dyDescent="0.25">
      <c r="A41" s="4" t="s">
        <v>30</v>
      </c>
      <c r="B41" s="1">
        <v>20</v>
      </c>
      <c r="C41" s="1">
        <v>72</v>
      </c>
      <c r="D41" s="1">
        <f t="shared" ref="D41:D43" si="31">(B41*100)/C41</f>
        <v>27.777777777777779</v>
      </c>
      <c r="E41" s="1"/>
      <c r="F41" s="1"/>
      <c r="G41" s="1"/>
      <c r="H41" s="1"/>
      <c r="I41" s="1"/>
      <c r="J41" s="1"/>
      <c r="K41" s="1"/>
      <c r="L41" s="14"/>
    </row>
    <row r="42" spans="1:15" x14ac:dyDescent="0.25">
      <c r="A42" s="4" t="s">
        <v>33</v>
      </c>
      <c r="B42" s="1">
        <v>17</v>
      </c>
      <c r="C42" s="1">
        <v>66</v>
      </c>
      <c r="D42" s="1">
        <f t="shared" si="31"/>
        <v>25.757575757575758</v>
      </c>
      <c r="E42" s="1"/>
      <c r="F42" s="1"/>
      <c r="G42" s="1"/>
      <c r="H42" s="1"/>
      <c r="I42" s="1"/>
      <c r="J42" s="1"/>
      <c r="K42" s="1"/>
      <c r="L42" s="14"/>
      <c r="M42" s="2"/>
    </row>
    <row r="43" spans="1:15" x14ac:dyDescent="0.25">
      <c r="A43" s="4" t="s">
        <v>34</v>
      </c>
      <c r="B43" s="1">
        <v>16</v>
      </c>
      <c r="C43" s="1">
        <v>75</v>
      </c>
      <c r="D43" s="1">
        <f t="shared" si="31"/>
        <v>21.333333333333332</v>
      </c>
      <c r="E43" s="1"/>
      <c r="F43" s="1"/>
      <c r="G43" s="1"/>
      <c r="H43" s="1"/>
      <c r="I43" s="1"/>
      <c r="J43" s="1"/>
      <c r="K43" s="1"/>
      <c r="L43" s="14"/>
      <c r="M43" s="2"/>
    </row>
    <row r="44" spans="1:15" x14ac:dyDescent="0.25">
      <c r="A44" s="46" t="s">
        <v>14</v>
      </c>
      <c r="B44" s="36">
        <f>AVERAGE(B40:B43)</f>
        <v>15.75</v>
      </c>
      <c r="C44" s="50">
        <f t="shared" ref="C44:D44" si="32">AVERAGE(C40:C43)</f>
        <v>70.75</v>
      </c>
      <c r="D44" s="50">
        <f t="shared" si="32"/>
        <v>22.288600288600289</v>
      </c>
      <c r="E44" s="1"/>
      <c r="F44" s="1"/>
      <c r="G44" s="1"/>
      <c r="H44" s="1"/>
      <c r="I44" s="1"/>
      <c r="J44" s="1"/>
      <c r="K44" s="1"/>
      <c r="L44" s="14"/>
      <c r="M44" s="2"/>
    </row>
    <row r="45" spans="1:15" ht="15.75" thickBot="1" x14ac:dyDescent="0.3">
      <c r="A45" s="5" t="s">
        <v>15</v>
      </c>
      <c r="B45" s="6">
        <f>STDEV(B40:B43)</f>
        <v>4.1932485418030412</v>
      </c>
      <c r="C45" s="6">
        <f t="shared" ref="C45:D45" si="33">STDEV(C40:C43)</f>
        <v>3.7749172176353749</v>
      </c>
      <c r="D45" s="6">
        <f t="shared" si="33"/>
        <v>5.9756053987039639</v>
      </c>
      <c r="E45" s="6"/>
      <c r="F45" s="6"/>
      <c r="G45" s="6"/>
      <c r="H45" s="6"/>
      <c r="I45" s="6"/>
      <c r="J45" s="6"/>
      <c r="K45" s="6"/>
      <c r="L45" s="18"/>
      <c r="M45" s="2"/>
    </row>
    <row r="46" spans="1:15" ht="15.75" thickBot="1" x14ac:dyDescent="0.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</row>
    <row r="47" spans="1:15" x14ac:dyDescent="0.25">
      <c r="A47" s="37" t="s">
        <v>36</v>
      </c>
      <c r="B47" s="3" t="s">
        <v>41</v>
      </c>
      <c r="C47" s="3" t="s">
        <v>47</v>
      </c>
      <c r="D47" s="3" t="s">
        <v>42</v>
      </c>
      <c r="E47" s="39" t="s">
        <v>43</v>
      </c>
      <c r="F47" s="40" t="s">
        <v>22</v>
      </c>
      <c r="G47" s="41" t="s">
        <v>48</v>
      </c>
      <c r="H47" s="42" t="s">
        <v>44</v>
      </c>
      <c r="I47" s="43" t="s">
        <v>25</v>
      </c>
      <c r="J47" s="43" t="s">
        <v>45</v>
      </c>
      <c r="K47" s="44" t="s">
        <v>46</v>
      </c>
      <c r="L47" s="45" t="s">
        <v>28</v>
      </c>
      <c r="M47" s="2"/>
    </row>
    <row r="48" spans="1:15" x14ac:dyDescent="0.25">
      <c r="A48" s="4" t="s">
        <v>29</v>
      </c>
      <c r="B48" s="1">
        <v>9</v>
      </c>
      <c r="C48" s="1">
        <v>65</v>
      </c>
      <c r="D48" s="1">
        <f>(B48*100)/C48</f>
        <v>13.846153846153847</v>
      </c>
      <c r="E48" s="1">
        <v>6</v>
      </c>
      <c r="F48" s="1">
        <v>45</v>
      </c>
      <c r="G48" s="1">
        <f>(F48*100)/C48</f>
        <v>69.230769230769226</v>
      </c>
      <c r="H48" s="1">
        <f>(100*E48)/F48</f>
        <v>13.333333333333334</v>
      </c>
      <c r="I48" s="1">
        <f>C48-F48</f>
        <v>20</v>
      </c>
      <c r="J48" s="1">
        <f>B48-E48</f>
        <v>3</v>
      </c>
      <c r="K48" s="1">
        <f>(B48-E48)*100/I48</f>
        <v>15</v>
      </c>
      <c r="L48" s="14">
        <f>100-G48</f>
        <v>30.769230769230774</v>
      </c>
      <c r="M48" s="2"/>
    </row>
    <row r="49" spans="1:13" x14ac:dyDescent="0.25">
      <c r="A49" s="4" t="s">
        <v>30</v>
      </c>
      <c r="B49" s="1">
        <v>16</v>
      </c>
      <c r="C49" s="1">
        <v>76</v>
      </c>
      <c r="D49" s="1">
        <f t="shared" ref="D49:D50" si="34">(B49*100)/C49</f>
        <v>21.05263157894737</v>
      </c>
      <c r="E49" s="1">
        <v>14</v>
      </c>
      <c r="F49" s="1">
        <v>70</v>
      </c>
      <c r="G49" s="1">
        <f t="shared" ref="G49:G50" si="35">(F49*100)/C49</f>
        <v>92.10526315789474</v>
      </c>
      <c r="H49" s="1">
        <f t="shared" ref="H49:H50" si="36">(100*E49)/F49</f>
        <v>20</v>
      </c>
      <c r="I49" s="1">
        <f t="shared" ref="I49:I50" si="37">C49-F49</f>
        <v>6</v>
      </c>
      <c r="J49" s="1">
        <f t="shared" ref="J49:J50" si="38">B49-E49</f>
        <v>2</v>
      </c>
      <c r="K49" s="1">
        <f>(B49-E49)*100/I49</f>
        <v>33.333333333333336</v>
      </c>
      <c r="L49" s="14">
        <f t="shared" ref="L49:L50" si="39">100-G49</f>
        <v>7.8947368421052602</v>
      </c>
      <c r="M49" s="2"/>
    </row>
    <row r="50" spans="1:13" x14ac:dyDescent="0.25">
      <c r="A50" s="4" t="s">
        <v>33</v>
      </c>
      <c r="B50" s="1">
        <v>31</v>
      </c>
      <c r="C50" s="1">
        <v>100</v>
      </c>
      <c r="D50" s="1">
        <f t="shared" si="34"/>
        <v>31</v>
      </c>
      <c r="E50" s="1">
        <v>30</v>
      </c>
      <c r="F50" s="1">
        <v>77</v>
      </c>
      <c r="G50" s="1">
        <f t="shared" si="35"/>
        <v>77</v>
      </c>
      <c r="H50" s="1">
        <f t="shared" si="36"/>
        <v>38.961038961038959</v>
      </c>
      <c r="I50" s="1">
        <f t="shared" si="37"/>
        <v>23</v>
      </c>
      <c r="J50" s="1">
        <f t="shared" si="38"/>
        <v>1</v>
      </c>
      <c r="K50" s="1">
        <f>(B50-E50)*100/I50</f>
        <v>4.3478260869565215</v>
      </c>
      <c r="L50" s="14">
        <f t="shared" si="39"/>
        <v>23</v>
      </c>
      <c r="M50" s="2"/>
    </row>
    <row r="51" spans="1:13" x14ac:dyDescent="0.25">
      <c r="A51" s="46" t="s">
        <v>14</v>
      </c>
      <c r="B51" s="36">
        <f>AVERAGE(B48:B50)</f>
        <v>18.666666666666668</v>
      </c>
      <c r="C51" s="50">
        <f t="shared" ref="C51:J51" si="40">AVERAGE(C48:C50)</f>
        <v>80.333333333333329</v>
      </c>
      <c r="D51" s="50">
        <f t="shared" si="40"/>
        <v>21.966261808367069</v>
      </c>
      <c r="E51" s="50">
        <f t="shared" si="40"/>
        <v>16.666666666666668</v>
      </c>
      <c r="F51" s="50">
        <f t="shared" si="40"/>
        <v>64</v>
      </c>
      <c r="G51" s="50">
        <f t="shared" si="40"/>
        <v>79.445344129554655</v>
      </c>
      <c r="H51" s="50">
        <f t="shared" si="40"/>
        <v>24.098124098124099</v>
      </c>
      <c r="I51" s="50">
        <f t="shared" si="40"/>
        <v>16.333333333333332</v>
      </c>
      <c r="J51" s="50">
        <f t="shared" si="40"/>
        <v>2</v>
      </c>
      <c r="K51" s="50">
        <f>AVERAGE(K48:K50)</f>
        <v>17.560386473429954</v>
      </c>
      <c r="L51" s="51">
        <f t="shared" ref="L51" si="41">AVERAGE(L48:L50)</f>
        <v>20.554655870445345</v>
      </c>
      <c r="M51" s="2"/>
    </row>
    <row r="52" spans="1:13" ht="15.75" thickBot="1" x14ac:dyDescent="0.3">
      <c r="A52" s="5" t="s">
        <v>15</v>
      </c>
      <c r="B52" s="6">
        <f>STDEV(B48:B50)</f>
        <v>11.239810200058246</v>
      </c>
      <c r="C52" s="6">
        <f t="shared" ref="C52:J52" si="42">STDEV(C48:C50)</f>
        <v>17.897858344878415</v>
      </c>
      <c r="D52" s="6">
        <f t="shared" si="42"/>
        <v>8.6133413733891899</v>
      </c>
      <c r="E52" s="6">
        <f t="shared" si="42"/>
        <v>12.220201853215572</v>
      </c>
      <c r="F52" s="6">
        <f t="shared" si="42"/>
        <v>16.822603841260722</v>
      </c>
      <c r="G52" s="6">
        <f t="shared" si="42"/>
        <v>11.631655043005933</v>
      </c>
      <c r="H52" s="6">
        <f t="shared" si="42"/>
        <v>13.296269769292538</v>
      </c>
      <c r="I52" s="6">
        <f t="shared" si="42"/>
        <v>9.0737717258774655</v>
      </c>
      <c r="J52" s="6">
        <f t="shared" si="42"/>
        <v>1</v>
      </c>
      <c r="K52" s="6">
        <f>STDEV(K48:K50)</f>
        <v>14.661398014938172</v>
      </c>
      <c r="L52" s="18">
        <f t="shared" ref="L52" si="43">STDEV(L48:L50)</f>
        <v>11.631655043005962</v>
      </c>
      <c r="M52" s="2"/>
    </row>
    <row r="53" spans="1:13" ht="15.75" thickBot="1" x14ac:dyDescent="0.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</row>
    <row r="54" spans="1:13" x14ac:dyDescent="0.25">
      <c r="A54" s="37" t="s">
        <v>38</v>
      </c>
      <c r="B54" s="3" t="s">
        <v>41</v>
      </c>
      <c r="C54" s="3" t="s">
        <v>47</v>
      </c>
      <c r="D54" s="49" t="s">
        <v>42</v>
      </c>
      <c r="E54" s="39" t="s">
        <v>43</v>
      </c>
      <c r="F54" s="40" t="s">
        <v>22</v>
      </c>
      <c r="G54" s="41" t="s">
        <v>48</v>
      </c>
      <c r="H54" s="31" t="s">
        <v>44</v>
      </c>
      <c r="I54" s="43" t="s">
        <v>25</v>
      </c>
      <c r="J54" s="43" t="s">
        <v>45</v>
      </c>
      <c r="K54" s="32" t="s">
        <v>46</v>
      </c>
      <c r="L54" s="45" t="s">
        <v>28</v>
      </c>
      <c r="M54" s="2"/>
    </row>
    <row r="55" spans="1:13" x14ac:dyDescent="0.25">
      <c r="A55" s="4" t="s">
        <v>29</v>
      </c>
      <c r="B55" s="1">
        <v>31</v>
      </c>
      <c r="C55" s="1">
        <v>84</v>
      </c>
      <c r="D55" s="1">
        <f>(B55*100)/C55</f>
        <v>36.904761904761905</v>
      </c>
      <c r="E55" s="1">
        <v>16</v>
      </c>
      <c r="F55" s="1">
        <v>46</v>
      </c>
      <c r="G55" s="1">
        <f>(F55*100)/C55</f>
        <v>54.761904761904759</v>
      </c>
      <c r="H55" s="1">
        <f>(100*E55)/F55</f>
        <v>34.782608695652172</v>
      </c>
      <c r="I55" s="1">
        <f>C55-F55</f>
        <v>38</v>
      </c>
      <c r="J55" s="1">
        <f>B55-E55</f>
        <v>15</v>
      </c>
      <c r="K55" s="1">
        <f>(B55-E55)*100/I55</f>
        <v>39.473684210526315</v>
      </c>
      <c r="L55" s="14">
        <f>100-G55</f>
        <v>45.238095238095241</v>
      </c>
      <c r="M55" s="2"/>
    </row>
    <row r="56" spans="1:13" x14ac:dyDescent="0.25">
      <c r="A56" s="4" t="s">
        <v>30</v>
      </c>
      <c r="B56" s="1">
        <v>98</v>
      </c>
      <c r="C56" s="1">
        <v>212</v>
      </c>
      <c r="D56" s="1">
        <f t="shared" ref="D56:D57" si="44">(B56*100)/C56</f>
        <v>46.226415094339622</v>
      </c>
      <c r="E56" s="1">
        <v>55</v>
      </c>
      <c r="F56" s="1">
        <v>120.25</v>
      </c>
      <c r="G56" s="1">
        <f t="shared" ref="G56:G57" si="45">(F56*100)/C56</f>
        <v>56.721698113207545</v>
      </c>
      <c r="H56" s="1">
        <f t="shared" ref="H56:H57" si="46">(100*E56)/F56</f>
        <v>45.738045738045741</v>
      </c>
      <c r="I56" s="1">
        <f t="shared" ref="I56:I57" si="47">C56-F56</f>
        <v>91.75</v>
      </c>
      <c r="J56" s="1">
        <f t="shared" ref="J56:J57" si="48">B56-E56</f>
        <v>43</v>
      </c>
      <c r="K56" s="1">
        <f t="shared" ref="K56:K57" si="49">(B56-E56)*100/I56</f>
        <v>46.866485013623979</v>
      </c>
      <c r="L56" s="14">
        <f t="shared" ref="L56:L57" si="50">100-G56</f>
        <v>43.278301886792455</v>
      </c>
      <c r="M56" s="2"/>
    </row>
    <row r="57" spans="1:13" x14ac:dyDescent="0.25">
      <c r="A57" s="4" t="s">
        <v>33</v>
      </c>
      <c r="B57" s="1">
        <v>37</v>
      </c>
      <c r="C57" s="1">
        <v>99</v>
      </c>
      <c r="D57" s="1">
        <f t="shared" si="44"/>
        <v>37.373737373737377</v>
      </c>
      <c r="E57" s="1">
        <v>25</v>
      </c>
      <c r="F57" s="1">
        <v>60.666666666666664</v>
      </c>
      <c r="G57" s="1">
        <f t="shared" si="45"/>
        <v>61.279461279461273</v>
      </c>
      <c r="H57" s="1">
        <f t="shared" si="46"/>
        <v>41.208791208791212</v>
      </c>
      <c r="I57" s="1">
        <f t="shared" si="47"/>
        <v>38.333333333333336</v>
      </c>
      <c r="J57" s="1">
        <f t="shared" si="48"/>
        <v>12</v>
      </c>
      <c r="K57" s="1">
        <f t="shared" si="49"/>
        <v>31.304347826086953</v>
      </c>
      <c r="L57" s="14">
        <f t="shared" si="50"/>
        <v>38.720538720538727</v>
      </c>
      <c r="M57" s="2"/>
    </row>
    <row r="58" spans="1:13" x14ac:dyDescent="0.25">
      <c r="A58" s="4" t="s">
        <v>31</v>
      </c>
      <c r="B58" s="36">
        <v>55</v>
      </c>
      <c r="C58" s="36">
        <f t="shared" ref="C58:L58" si="51">AVERAGE(C55:C57)</f>
        <v>131.66666666666666</v>
      </c>
      <c r="D58" s="36">
        <f t="shared" si="51"/>
        <v>40.168304790946301</v>
      </c>
      <c r="E58" s="36">
        <f t="shared" si="51"/>
        <v>32</v>
      </c>
      <c r="F58" s="36">
        <f t="shared" si="51"/>
        <v>75.638888888888886</v>
      </c>
      <c r="G58" s="36">
        <f t="shared" si="51"/>
        <v>57.587688051524516</v>
      </c>
      <c r="H58" s="36">
        <f t="shared" si="51"/>
        <v>40.576481880829711</v>
      </c>
      <c r="I58" s="36">
        <f t="shared" si="51"/>
        <v>56.027777777777779</v>
      </c>
      <c r="J58" s="36">
        <f t="shared" si="51"/>
        <v>23.333333333333332</v>
      </c>
      <c r="K58" s="36">
        <f t="shared" si="51"/>
        <v>39.214839016745749</v>
      </c>
      <c r="L58" s="47">
        <f t="shared" si="51"/>
        <v>42.412311948475477</v>
      </c>
      <c r="M58" s="2"/>
    </row>
    <row r="59" spans="1:13" ht="15.75" thickBot="1" x14ac:dyDescent="0.3">
      <c r="A59" s="5" t="s">
        <v>32</v>
      </c>
      <c r="B59" s="6">
        <f>STDEV(B55:B57)</f>
        <v>37.072002014098629</v>
      </c>
      <c r="C59" s="6">
        <f t="shared" ref="C59:L59" si="52">STDEV(C55:C57)</f>
        <v>69.973804622396599</v>
      </c>
      <c r="D59" s="6">
        <f t="shared" si="52"/>
        <v>5.2517149421580314</v>
      </c>
      <c r="E59" s="6">
        <f t="shared" si="52"/>
        <v>20.420577856662138</v>
      </c>
      <c r="F59" s="6">
        <f t="shared" si="52"/>
        <v>39.32418090315047</v>
      </c>
      <c r="G59" s="6">
        <f t="shared" si="52"/>
        <v>3.343963168133814</v>
      </c>
      <c r="H59" s="6">
        <f t="shared" si="52"/>
        <v>5.5050214815323653</v>
      </c>
      <c r="I59" s="6">
        <f t="shared" si="52"/>
        <v>30.936800871262495</v>
      </c>
      <c r="J59" s="6">
        <f t="shared" si="52"/>
        <v>17.097758137642881</v>
      </c>
      <c r="K59" s="6">
        <f t="shared" si="52"/>
        <v>7.7842969551969272</v>
      </c>
      <c r="L59" s="18">
        <f t="shared" si="52"/>
        <v>3.343963168133814</v>
      </c>
      <c r="M59" s="2"/>
    </row>
    <row r="60" spans="1:13" ht="15.75" thickBot="1" x14ac:dyDescent="0.3">
      <c r="M60" s="2"/>
    </row>
    <row r="61" spans="1:13" x14ac:dyDescent="0.25">
      <c r="A61" s="37" t="s">
        <v>39</v>
      </c>
      <c r="B61" s="3" t="s">
        <v>41</v>
      </c>
      <c r="C61" s="3" t="s">
        <v>47</v>
      </c>
      <c r="D61" s="49" t="s">
        <v>42</v>
      </c>
      <c r="E61" s="39" t="s">
        <v>43</v>
      </c>
      <c r="F61" s="40" t="s">
        <v>22</v>
      </c>
      <c r="G61" s="41" t="s">
        <v>48</v>
      </c>
      <c r="H61" s="31" t="s">
        <v>44</v>
      </c>
      <c r="I61" s="43" t="s">
        <v>25</v>
      </c>
      <c r="J61" s="43" t="s">
        <v>45</v>
      </c>
      <c r="K61" s="32" t="s">
        <v>46</v>
      </c>
      <c r="L61" s="45" t="s">
        <v>28</v>
      </c>
      <c r="M61" s="2"/>
    </row>
    <row r="62" spans="1:13" x14ac:dyDescent="0.25">
      <c r="A62" s="4" t="s">
        <v>29</v>
      </c>
      <c r="B62" s="1">
        <v>53</v>
      </c>
      <c r="C62" s="1">
        <v>116</v>
      </c>
      <c r="D62" s="1">
        <f>(B62*100)/C62</f>
        <v>45.689655172413794</v>
      </c>
      <c r="E62" s="1">
        <v>27</v>
      </c>
      <c r="F62" s="1">
        <v>79</v>
      </c>
      <c r="G62" s="1">
        <f>(F62*100)/C62</f>
        <v>68.103448275862064</v>
      </c>
      <c r="H62" s="1">
        <f>(100*E62)/F62</f>
        <v>34.177215189873415</v>
      </c>
      <c r="I62" s="1">
        <f>C62-F62</f>
        <v>37</v>
      </c>
      <c r="J62" s="1">
        <f>B62-E62</f>
        <v>26</v>
      </c>
      <c r="K62" s="1">
        <f>(B62-E62)*100/I62</f>
        <v>70.270270270270274</v>
      </c>
      <c r="L62" s="14">
        <f>100-G62</f>
        <v>31.896551724137936</v>
      </c>
      <c r="M62" s="2"/>
    </row>
    <row r="63" spans="1:13" x14ac:dyDescent="0.25">
      <c r="A63" s="4" t="s">
        <v>30</v>
      </c>
      <c r="B63" s="1">
        <v>180</v>
      </c>
      <c r="C63" s="1">
        <v>360</v>
      </c>
      <c r="D63" s="1">
        <f t="shared" ref="D63:D64" si="53">(B63*100)/C63</f>
        <v>50</v>
      </c>
      <c r="E63" s="1">
        <v>105</v>
      </c>
      <c r="F63" s="1">
        <v>250</v>
      </c>
      <c r="G63" s="1">
        <f t="shared" ref="G63:G64" si="54">(F63*100)/C63</f>
        <v>69.444444444444443</v>
      </c>
      <c r="H63" s="1">
        <f t="shared" ref="H63:H64" si="55">(100*E63)/F63</f>
        <v>42</v>
      </c>
      <c r="I63" s="1">
        <f t="shared" ref="I63:I64" si="56">C63-F63</f>
        <v>110</v>
      </c>
      <c r="J63" s="1">
        <f t="shared" ref="J63:J64" si="57">B63-E63</f>
        <v>75</v>
      </c>
      <c r="K63" s="1">
        <f t="shared" ref="K63:K64" si="58">(B63-E63)*100/I63</f>
        <v>68.181818181818187</v>
      </c>
      <c r="L63" s="14">
        <v>34.553360351232691</v>
      </c>
      <c r="M63" s="2"/>
    </row>
    <row r="64" spans="1:13" x14ac:dyDescent="0.25">
      <c r="A64" s="2" t="s">
        <v>33</v>
      </c>
      <c r="B64" s="1">
        <v>201</v>
      </c>
      <c r="C64" s="1">
        <v>371</v>
      </c>
      <c r="D64" s="1">
        <f t="shared" si="53"/>
        <v>54.177897574123989</v>
      </c>
      <c r="E64" s="1">
        <v>85</v>
      </c>
      <c r="F64" s="1">
        <v>210</v>
      </c>
      <c r="G64" s="1">
        <f t="shared" si="54"/>
        <v>56.60377358490566</v>
      </c>
      <c r="H64" s="1">
        <f t="shared" si="55"/>
        <v>40.476190476190474</v>
      </c>
      <c r="I64" s="1">
        <f t="shared" si="56"/>
        <v>161</v>
      </c>
      <c r="J64" s="1">
        <f t="shared" si="57"/>
        <v>116</v>
      </c>
      <c r="K64" s="1">
        <f t="shared" si="58"/>
        <v>72.049689440993788</v>
      </c>
      <c r="L64" s="14">
        <v>34.553360351232691</v>
      </c>
      <c r="M64" s="2"/>
    </row>
    <row r="65" spans="1:13" x14ac:dyDescent="0.25">
      <c r="A65" s="4" t="s">
        <v>31</v>
      </c>
      <c r="B65" s="36">
        <f>AVERAGE(B62:B64)</f>
        <v>144.66666666666666</v>
      </c>
      <c r="C65" s="36">
        <f t="shared" ref="C65:L65" si="59">AVERAGE(C62:C64)</f>
        <v>282.33333333333331</v>
      </c>
      <c r="D65" s="36">
        <f t="shared" si="59"/>
        <v>49.955850915512599</v>
      </c>
      <c r="E65" s="36">
        <f t="shared" si="59"/>
        <v>72.333333333333329</v>
      </c>
      <c r="F65" s="36">
        <f t="shared" si="59"/>
        <v>179.66666666666666</v>
      </c>
      <c r="G65" s="36">
        <f t="shared" si="59"/>
        <v>64.717222101737391</v>
      </c>
      <c r="H65" s="36">
        <f t="shared" si="59"/>
        <v>38.88446855535463</v>
      </c>
      <c r="I65" s="36">
        <f t="shared" si="59"/>
        <v>102.66666666666667</v>
      </c>
      <c r="J65" s="36">
        <f t="shared" si="59"/>
        <v>72.333333333333329</v>
      </c>
      <c r="K65" s="36">
        <f t="shared" si="59"/>
        <v>70.167259297694088</v>
      </c>
      <c r="L65" s="36">
        <f t="shared" si="59"/>
        <v>33.667757475534444</v>
      </c>
      <c r="M65" s="2"/>
    </row>
    <row r="66" spans="1:13" ht="15.75" thickBot="1" x14ac:dyDescent="0.3">
      <c r="A66" s="5" t="s">
        <v>32</v>
      </c>
      <c r="B66" s="6">
        <f>STDEV(B62:B64)</f>
        <v>80.077046232571121</v>
      </c>
      <c r="C66" s="6">
        <f t="shared" ref="C66:L66" si="60">STDEV(C62:C64)</f>
        <v>144.15385299510149</v>
      </c>
      <c r="D66" s="6">
        <f t="shared" si="60"/>
        <v>4.2442934186733039</v>
      </c>
      <c r="E66" s="6">
        <f t="shared" si="60"/>
        <v>40.513372277969317</v>
      </c>
      <c r="F66" s="6">
        <f t="shared" si="60"/>
        <v>89.444582470562949</v>
      </c>
      <c r="G66" s="6">
        <f t="shared" si="60"/>
        <v>7.0583711157389137</v>
      </c>
      <c r="H66" s="6">
        <f t="shared" si="60"/>
        <v>4.1471887527985531</v>
      </c>
      <c r="I66" s="6">
        <f t="shared" si="60"/>
        <v>62.324420040088093</v>
      </c>
      <c r="J66" s="6">
        <f t="shared" si="60"/>
        <v>45.05922029211483</v>
      </c>
      <c r="K66" s="6">
        <f t="shared" si="60"/>
        <v>1.9359921138120584</v>
      </c>
      <c r="L66" s="6">
        <f t="shared" si="60"/>
        <v>1.5339091760384767</v>
      </c>
      <c r="M66" s="2"/>
    </row>
    <row r="67" spans="1:13" ht="15.75" thickBot="1" x14ac:dyDescent="0.3">
      <c r="M67" s="2"/>
    </row>
    <row r="68" spans="1:13" x14ac:dyDescent="0.25">
      <c r="A68" s="37" t="s">
        <v>49</v>
      </c>
      <c r="B68" s="3" t="s">
        <v>41</v>
      </c>
      <c r="C68" s="3" t="s">
        <v>47</v>
      </c>
      <c r="D68" s="49" t="s">
        <v>42</v>
      </c>
      <c r="E68" s="39" t="s">
        <v>43</v>
      </c>
      <c r="F68" s="40" t="s">
        <v>22</v>
      </c>
      <c r="G68" s="41" t="s">
        <v>48</v>
      </c>
      <c r="H68" s="31" t="s">
        <v>44</v>
      </c>
      <c r="I68" s="43" t="s">
        <v>25</v>
      </c>
      <c r="J68" s="43" t="s">
        <v>45</v>
      </c>
      <c r="K68" s="32" t="s">
        <v>46</v>
      </c>
      <c r="L68" s="45" t="s">
        <v>28</v>
      </c>
      <c r="M68" s="2"/>
    </row>
    <row r="69" spans="1:13" x14ac:dyDescent="0.25">
      <c r="A69" s="4" t="s">
        <v>29</v>
      </c>
      <c r="B69" s="1">
        <v>175</v>
      </c>
      <c r="C69" s="1">
        <v>398</v>
      </c>
      <c r="D69" s="1">
        <f>(B69*100)/C69</f>
        <v>43.969849246231156</v>
      </c>
      <c r="E69" s="1">
        <v>95</v>
      </c>
      <c r="F69" s="1">
        <v>205</v>
      </c>
      <c r="G69" s="1">
        <f>(F69*100)/C69</f>
        <v>51.507537688442213</v>
      </c>
      <c r="H69" s="1">
        <f>(100*E69)/F69</f>
        <v>46.341463414634148</v>
      </c>
      <c r="I69" s="1">
        <f>C69-F69</f>
        <v>193</v>
      </c>
      <c r="J69" s="1">
        <f>B69-E69</f>
        <v>80</v>
      </c>
      <c r="K69" s="1">
        <f>(B69-E69)*100/I69</f>
        <v>41.450777202072537</v>
      </c>
      <c r="L69" s="14">
        <f>100-G69</f>
        <v>48.492462311557787</v>
      </c>
      <c r="M69" s="2"/>
    </row>
    <row r="70" spans="1:13" x14ac:dyDescent="0.25">
      <c r="A70" s="4" t="s">
        <v>30</v>
      </c>
      <c r="B70" s="1">
        <v>197</v>
      </c>
      <c r="C70" s="1">
        <v>390</v>
      </c>
      <c r="D70" s="1">
        <f t="shared" ref="D70:D71" si="61">(B70*100)/C70</f>
        <v>50.512820512820511</v>
      </c>
      <c r="E70" s="1">
        <v>100</v>
      </c>
      <c r="F70" s="1">
        <v>230</v>
      </c>
      <c r="G70" s="1">
        <f t="shared" ref="G70:G71" si="62">(F70*100)/C70</f>
        <v>58.974358974358971</v>
      </c>
      <c r="H70" s="1">
        <f t="shared" ref="H70:H71" si="63">(100*E70)/F70</f>
        <v>43.478260869565219</v>
      </c>
      <c r="I70" s="1">
        <f t="shared" ref="I70:I71" si="64">C70-F70</f>
        <v>160</v>
      </c>
      <c r="J70" s="1">
        <f t="shared" ref="J70:J71" si="65">B70-E70</f>
        <v>97</v>
      </c>
      <c r="K70" s="1">
        <f t="shared" ref="K70:K71" si="66">(B70-E70)*100/I70</f>
        <v>60.625</v>
      </c>
      <c r="L70" s="14">
        <f t="shared" ref="L70:L71" si="67">100-G70</f>
        <v>41.025641025641029</v>
      </c>
      <c r="M70" s="2"/>
    </row>
    <row r="71" spans="1:13" x14ac:dyDescent="0.25">
      <c r="A71" s="4" t="s">
        <v>33</v>
      </c>
      <c r="B71" s="1">
        <v>257</v>
      </c>
      <c r="C71" s="1">
        <v>454</v>
      </c>
      <c r="D71" s="1">
        <f t="shared" si="61"/>
        <v>56.607929515418505</v>
      </c>
      <c r="E71" s="1">
        <v>60</v>
      </c>
      <c r="F71" s="1">
        <v>190</v>
      </c>
      <c r="G71" s="1">
        <f t="shared" si="62"/>
        <v>41.85022026431718</v>
      </c>
      <c r="H71" s="1">
        <f t="shared" si="63"/>
        <v>31.578947368421051</v>
      </c>
      <c r="I71" s="1">
        <f t="shared" si="64"/>
        <v>264</v>
      </c>
      <c r="J71" s="1">
        <f t="shared" si="65"/>
        <v>197</v>
      </c>
      <c r="K71" s="1">
        <f t="shared" si="66"/>
        <v>74.621212121212125</v>
      </c>
      <c r="L71" s="14">
        <f t="shared" si="67"/>
        <v>58.14977973568282</v>
      </c>
      <c r="M71" s="2"/>
    </row>
    <row r="72" spans="1:13" x14ac:dyDescent="0.25">
      <c r="A72" s="4" t="s">
        <v>31</v>
      </c>
      <c r="B72" s="36">
        <f>AVERAGE(B69:B71)</f>
        <v>209.66666666666666</v>
      </c>
      <c r="C72" s="36">
        <f t="shared" ref="C72:L72" si="68">AVERAGE(C69:C71)</f>
        <v>414</v>
      </c>
      <c r="D72" s="36">
        <f t="shared" si="68"/>
        <v>50.363533091490062</v>
      </c>
      <c r="E72" s="36">
        <f t="shared" si="68"/>
        <v>85</v>
      </c>
      <c r="F72" s="36">
        <f t="shared" si="68"/>
        <v>208.33333333333334</v>
      </c>
      <c r="G72" s="36">
        <f t="shared" si="68"/>
        <v>50.777372309039457</v>
      </c>
      <c r="H72" s="36">
        <f t="shared" si="68"/>
        <v>40.466223884206805</v>
      </c>
      <c r="I72" s="36">
        <f t="shared" si="68"/>
        <v>205.66666666666666</v>
      </c>
      <c r="J72" s="36">
        <f t="shared" si="68"/>
        <v>124.66666666666667</v>
      </c>
      <c r="K72" s="36">
        <f t="shared" si="68"/>
        <v>58.898996441094887</v>
      </c>
      <c r="L72" s="36">
        <f t="shared" si="68"/>
        <v>49.222627690960543</v>
      </c>
      <c r="M72" s="2"/>
    </row>
    <row r="73" spans="1:13" ht="15.75" thickBot="1" x14ac:dyDescent="0.3">
      <c r="A73" s="5" t="s">
        <v>32</v>
      </c>
      <c r="B73" s="6">
        <f>STDEV(B69:B71)</f>
        <v>42.442117446391954</v>
      </c>
      <c r="C73" s="6">
        <f t="shared" ref="C73:L73" si="69">STDEV(C69:C71)</f>
        <v>34.871191548325392</v>
      </c>
      <c r="D73" s="6">
        <f t="shared" si="69"/>
        <v>6.320362590329065</v>
      </c>
      <c r="E73" s="6">
        <f t="shared" si="69"/>
        <v>21.794494717703369</v>
      </c>
      <c r="F73" s="6">
        <f t="shared" si="69"/>
        <v>20.207259421636902</v>
      </c>
      <c r="G73" s="6">
        <f t="shared" si="69"/>
        <v>8.5853880373077693</v>
      </c>
      <c r="H73" s="6">
        <f t="shared" si="69"/>
        <v>7.8286170620710553</v>
      </c>
      <c r="I73" s="6">
        <f t="shared" si="69"/>
        <v>53.144457221175337</v>
      </c>
      <c r="J73" s="6">
        <f t="shared" si="69"/>
        <v>63.21655901212381</v>
      </c>
      <c r="K73" s="6">
        <f t="shared" si="69"/>
        <v>16.652439893157798</v>
      </c>
      <c r="L73" s="18">
        <f t="shared" si="69"/>
        <v>8.585388037307716</v>
      </c>
      <c r="M73" s="2"/>
    </row>
    <row r="74" spans="1:13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1:13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</row>
    <row r="76" spans="1:13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  <row r="78" spans="1:13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</row>
    <row r="79" spans="1:13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</row>
    <row r="80" spans="1:13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</row>
    <row r="81" spans="1:13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</row>
    <row r="82" spans="1:13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</row>
    <row r="83" spans="1:13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</row>
    <row r="84" spans="1:13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</row>
    <row r="85" spans="1:13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</row>
    <row r="86" spans="1:13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</row>
    <row r="87" spans="1:13" x14ac:dyDescent="0.25">
      <c r="A87" s="11"/>
      <c r="B87" s="2"/>
      <c r="C87" s="2"/>
      <c r="D87" s="2"/>
      <c r="E87" s="33"/>
      <c r="F87" s="34"/>
      <c r="G87" s="35"/>
      <c r="H87" s="29"/>
      <c r="I87" s="11"/>
      <c r="J87" s="11"/>
      <c r="K87" s="30"/>
      <c r="L87" s="11"/>
      <c r="M87" s="2"/>
    </row>
    <row r="88" spans="1:13" x14ac:dyDescent="0.25">
      <c r="A88" s="11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</row>
    <row r="89" spans="1:13" x14ac:dyDescent="0.25">
      <c r="A89" s="11"/>
      <c r="B89" s="11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</row>
    <row r="90" spans="1:13" x14ac:dyDescent="0.25">
      <c r="A90" s="11"/>
      <c r="B90" s="11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</row>
    <row r="91" spans="1:13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</row>
    <row r="92" spans="1:13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</row>
    <row r="93" spans="1:13" x14ac:dyDescent="0.25">
      <c r="A93" s="2"/>
      <c r="B93" s="2"/>
      <c r="C93" s="2"/>
      <c r="D93" s="2"/>
      <c r="E93" s="33"/>
      <c r="F93" s="34"/>
      <c r="G93" s="35"/>
      <c r="H93" s="29"/>
      <c r="I93" s="11"/>
      <c r="J93" s="11"/>
      <c r="K93" s="30"/>
      <c r="L93" s="11"/>
      <c r="M93" s="2"/>
    </row>
    <row r="94" spans="1:13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</row>
    <row r="95" spans="1:13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</row>
    <row r="96" spans="1:13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</row>
    <row r="97" spans="1:13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</row>
    <row r="98" spans="1:13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</row>
    <row r="99" spans="1:13" x14ac:dyDescent="0.25">
      <c r="A99" s="2"/>
      <c r="B99" s="2"/>
      <c r="C99" s="2"/>
      <c r="D99" s="2"/>
      <c r="E99" s="33"/>
      <c r="F99" s="34"/>
      <c r="G99" s="35"/>
      <c r="H99" s="29"/>
      <c r="I99" s="11"/>
      <c r="J99" s="11"/>
      <c r="K99" s="30"/>
      <c r="L99" s="11"/>
      <c r="M99" s="2"/>
    </row>
    <row r="100" spans="1:13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</row>
    <row r="101" spans="1:13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</row>
    <row r="102" spans="1:13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</row>
    <row r="103" spans="1:13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</row>
    <row r="104" spans="1:13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spans="1:13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</row>
    <row r="106" spans="1:13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</row>
    <row r="107" spans="1:13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</row>
    <row r="108" spans="1:13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</row>
    <row r="109" spans="1:13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</row>
    <row r="110" spans="1:13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</row>
    <row r="111" spans="1:13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</row>
    <row r="112" spans="1:13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</row>
    <row r="113" spans="1:13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</row>
    <row r="114" spans="1:13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</row>
    <row r="115" spans="1:13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</row>
    <row r="116" spans="1:13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</row>
    <row r="117" spans="1:13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</row>
    <row r="118" spans="1:13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</row>
    <row r="119" spans="1:13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</row>
    <row r="120" spans="1:13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</row>
    <row r="121" spans="1:13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</row>
    <row r="122" spans="1:13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</row>
    <row r="123" spans="1:13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</row>
    <row r="124" spans="1:13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</sheetData>
  <mergeCells count="2">
    <mergeCell ref="A1:J1"/>
    <mergeCell ref="A38:J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D</vt:lpstr>
      <vt:lpstr>Fig.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o.Nuria</dc:creator>
  <cp:lastModifiedBy>Gago.Nuria</cp:lastModifiedBy>
  <dcterms:created xsi:type="dcterms:W3CDTF">2019-08-22T12:50:14Z</dcterms:created>
  <dcterms:modified xsi:type="dcterms:W3CDTF">2019-08-27T08:37:39Z</dcterms:modified>
</cp:coreProperties>
</file>